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31" i="1" l="1"/>
  <c r="Q131" i="1"/>
  <c r="V131" i="1"/>
  <c r="W130" i="1"/>
  <c r="Q130" i="1"/>
  <c r="V130" i="1"/>
  <c r="W67" i="1"/>
  <c r="Q67" i="1"/>
  <c r="W66" i="1"/>
  <c r="Q66" i="1"/>
  <c r="W65" i="1"/>
  <c r="Q65" i="1"/>
  <c r="W64" i="1"/>
  <c r="Q64" i="1"/>
  <c r="W63" i="1"/>
  <c r="Q63" i="1"/>
  <c r="W62" i="1"/>
  <c r="Q62" i="1"/>
  <c r="W79" i="1"/>
  <c r="Q79" i="1"/>
  <c r="W78" i="1"/>
  <c r="Q78" i="1"/>
  <c r="W92" i="1"/>
  <c r="Q92" i="1"/>
  <c r="W98" i="1"/>
  <c r="Q98" i="1"/>
  <c r="W97" i="1"/>
  <c r="Q97" i="1"/>
  <c r="W129" i="1"/>
  <c r="Q129" i="1"/>
  <c r="W128" i="1"/>
  <c r="Q128" i="1"/>
  <c r="W127" i="1"/>
  <c r="Q127" i="1"/>
  <c r="W126" i="1"/>
  <c r="Q126" i="1"/>
  <c r="W125" i="1"/>
  <c r="Q125" i="1"/>
  <c r="W96" i="1"/>
  <c r="Q96" i="1"/>
  <c r="W124" i="1"/>
  <c r="Q124" i="1"/>
  <c r="W123" i="1"/>
  <c r="Q123" i="1"/>
  <c r="W61" i="1"/>
  <c r="Q61" i="1"/>
  <c r="W122" i="1"/>
  <c r="Q122" i="1"/>
  <c r="W60" i="1"/>
  <c r="Q60" i="1"/>
  <c r="W59" i="1"/>
  <c r="Q59" i="1"/>
  <c r="W58" i="1"/>
  <c r="Q58" i="1"/>
  <c r="W57" i="1"/>
  <c r="Q57" i="1"/>
  <c r="W56" i="1"/>
  <c r="Q56" i="1"/>
  <c r="W91" i="1"/>
  <c r="Q91" i="1"/>
  <c r="W121" i="1"/>
  <c r="Q121" i="1"/>
  <c r="W55" i="1"/>
  <c r="Q55" i="1"/>
  <c r="W54" i="1"/>
  <c r="Q54" i="1"/>
  <c r="W53" i="1"/>
  <c r="Q53" i="1"/>
  <c r="W52" i="1"/>
  <c r="Q52" i="1"/>
  <c r="W51" i="1"/>
  <c r="Q51" i="1"/>
  <c r="W50" i="1"/>
  <c r="Q50" i="1"/>
  <c r="W49" i="1"/>
  <c r="Q49" i="1"/>
  <c r="W48" i="1"/>
  <c r="Q48" i="1"/>
  <c r="W47" i="1"/>
  <c r="Q47" i="1"/>
  <c r="W46" i="1"/>
  <c r="Q46" i="1"/>
  <c r="W45" i="1"/>
  <c r="Q45" i="1"/>
  <c r="W44" i="1"/>
  <c r="Q44" i="1"/>
  <c r="W43" i="1"/>
  <c r="Q43" i="1"/>
  <c r="W42" i="1"/>
  <c r="Q42" i="1"/>
  <c r="W41" i="1"/>
  <c r="Q41" i="1"/>
  <c r="W40" i="1"/>
  <c r="Q40" i="1"/>
  <c r="W39" i="1"/>
  <c r="Q39" i="1"/>
  <c r="W38" i="1"/>
  <c r="Q38" i="1"/>
  <c r="W37" i="1"/>
  <c r="Q37" i="1"/>
  <c r="W36" i="1"/>
  <c r="Q36" i="1"/>
  <c r="W77" i="1"/>
  <c r="Q77" i="1"/>
  <c r="W76" i="1"/>
  <c r="Q76" i="1"/>
  <c r="W75" i="1"/>
  <c r="Q75" i="1"/>
  <c r="W74" i="1"/>
  <c r="Q74" i="1"/>
  <c r="W73" i="1"/>
  <c r="Q73" i="1"/>
  <c r="W72" i="1"/>
  <c r="Q72" i="1"/>
  <c r="W71" i="1"/>
  <c r="Q71" i="1"/>
  <c r="W90" i="1"/>
  <c r="Q90" i="1"/>
  <c r="W89" i="1"/>
  <c r="Q89" i="1"/>
  <c r="W88" i="1"/>
  <c r="Q88" i="1"/>
  <c r="W87" i="1"/>
  <c r="Q87" i="1"/>
  <c r="W86" i="1"/>
  <c r="Q86" i="1"/>
  <c r="W85" i="1"/>
  <c r="Q85" i="1"/>
  <c r="W95" i="1"/>
  <c r="Q95" i="1"/>
  <c r="W120" i="1"/>
  <c r="Q120" i="1"/>
  <c r="W119" i="1"/>
  <c r="Q119" i="1"/>
  <c r="W118" i="1"/>
  <c r="Q118" i="1"/>
  <c r="W117" i="1"/>
  <c r="Q117" i="1"/>
  <c r="W116" i="1"/>
  <c r="Q116" i="1"/>
  <c r="W35" i="1"/>
  <c r="Q35" i="1"/>
  <c r="W34" i="1"/>
  <c r="Q34" i="1"/>
  <c r="W33" i="1"/>
  <c r="Q33" i="1"/>
  <c r="W32" i="1"/>
  <c r="Q32" i="1"/>
  <c r="W31" i="1"/>
  <c r="Q31" i="1"/>
  <c r="W30" i="1"/>
  <c r="Q30" i="1"/>
  <c r="W29" i="1"/>
  <c r="Q29" i="1"/>
  <c r="W28" i="1"/>
  <c r="Q28" i="1"/>
  <c r="W27" i="1"/>
  <c r="Q27" i="1"/>
  <c r="W26" i="1"/>
  <c r="Q26" i="1"/>
  <c r="W70" i="1"/>
  <c r="Q70" i="1"/>
  <c r="W84" i="1"/>
  <c r="Q84" i="1"/>
  <c r="W83" i="1"/>
  <c r="Q83" i="1"/>
  <c r="W82" i="1"/>
  <c r="Q82" i="1"/>
  <c r="W81" i="1"/>
  <c r="Q81" i="1"/>
  <c r="W115" i="1"/>
  <c r="Q115" i="1"/>
  <c r="W114" i="1"/>
  <c r="Q114" i="1"/>
  <c r="W113" i="1"/>
  <c r="Q113" i="1"/>
  <c r="W112" i="1"/>
  <c r="Q112" i="1"/>
  <c r="W111" i="1"/>
  <c r="Q111" i="1"/>
  <c r="W110" i="1"/>
  <c r="Q110" i="1"/>
  <c r="W109" i="1"/>
  <c r="Q109" i="1"/>
  <c r="W108" i="1"/>
  <c r="Q108" i="1"/>
  <c r="W107" i="1"/>
  <c r="Q107" i="1"/>
  <c r="W106" i="1"/>
  <c r="Q106" i="1"/>
  <c r="W105" i="1"/>
  <c r="Q105" i="1"/>
  <c r="W104" i="1"/>
  <c r="Q104" i="1"/>
  <c r="W25" i="1"/>
  <c r="Q25" i="1"/>
  <c r="W24" i="1"/>
  <c r="Q24" i="1"/>
  <c r="W23" i="1"/>
  <c r="Q23" i="1"/>
  <c r="W80" i="1"/>
  <c r="Q80" i="1"/>
  <c r="W103" i="1"/>
  <c r="Q103" i="1"/>
  <c r="W69" i="1"/>
  <c r="Q69" i="1"/>
  <c r="W22" i="1"/>
  <c r="Q22" i="1"/>
  <c r="W21" i="1"/>
  <c r="Q21" i="1"/>
  <c r="W68" i="1"/>
  <c r="Q68" i="1"/>
  <c r="W94" i="1"/>
  <c r="Q94" i="1"/>
  <c r="W20" i="1"/>
  <c r="Q20" i="1"/>
  <c r="W19" i="1"/>
  <c r="Q19" i="1"/>
  <c r="W18" i="1"/>
  <c r="Q18" i="1"/>
  <c r="W17" i="1"/>
  <c r="Q17" i="1"/>
  <c r="W16" i="1"/>
  <c r="Q16" i="1"/>
  <c r="W15" i="1"/>
  <c r="Q15" i="1"/>
  <c r="W14" i="1"/>
  <c r="Q14" i="1"/>
  <c r="W13" i="1"/>
  <c r="Q13" i="1"/>
  <c r="W12" i="1"/>
  <c r="Q12" i="1"/>
  <c r="W11" i="1"/>
  <c r="Q11" i="1"/>
  <c r="W10" i="1"/>
  <c r="Q10" i="1"/>
  <c r="W9" i="1"/>
  <c r="Q9" i="1"/>
  <c r="W93" i="1"/>
  <c r="Q93" i="1"/>
  <c r="W102" i="1"/>
  <c r="Q102" i="1"/>
  <c r="W101" i="1"/>
  <c r="Q101" i="1"/>
  <c r="W8" i="1"/>
  <c r="Q8" i="1"/>
  <c r="W7" i="1"/>
  <c r="Q7" i="1"/>
  <c r="W6" i="1"/>
  <c r="Q6" i="1"/>
  <c r="W5" i="1"/>
  <c r="Q5" i="1"/>
  <c r="W4" i="1"/>
  <c r="Q4" i="1"/>
  <c r="W3" i="1"/>
  <c r="Q3" i="1"/>
  <c r="W99" i="1"/>
  <c r="Q99" i="1"/>
  <c r="W100" i="1"/>
  <c r="Q100" i="1"/>
</calcChain>
</file>

<file path=xl/sharedStrings.xml><?xml version="1.0" encoding="utf-8"?>
<sst xmlns="http://schemas.openxmlformats.org/spreadsheetml/2006/main" count="2994" uniqueCount="615">
  <si>
    <t>Identifiers</t>
  </si>
  <si>
    <t>COGs</t>
  </si>
  <si>
    <t>Localization</t>
  </si>
  <si>
    <t>Secretion Signal</t>
  </si>
  <si>
    <t>Localization Summation</t>
  </si>
  <si>
    <t>Mass Spec</t>
  </si>
  <si>
    <t>GeneID</t>
  </si>
  <si>
    <t>Nuccore Acc</t>
  </si>
  <si>
    <t>Uniprot</t>
  </si>
  <si>
    <t>Gene Description</t>
  </si>
  <si>
    <t>COG</t>
  </si>
  <si>
    <t>COG Class</t>
  </si>
  <si>
    <t>Description</t>
  </si>
  <si>
    <t>PSORT</t>
  </si>
  <si>
    <t>CELLO</t>
  </si>
  <si>
    <t>SOUSUI</t>
  </si>
  <si>
    <t>BOMP</t>
  </si>
  <si>
    <t>TMHMM</t>
  </si>
  <si>
    <t>LipoP</t>
  </si>
  <si>
    <t>SignalP</t>
  </si>
  <si>
    <t>Phobius</t>
  </si>
  <si>
    <t>PRED-LIPO</t>
  </si>
  <si>
    <t>Number of SEC signals</t>
  </si>
  <si>
    <t>PRED-TAT</t>
  </si>
  <si>
    <t>TatP</t>
  </si>
  <si>
    <t>TAT Consenseus</t>
  </si>
  <si>
    <t>ESPR</t>
  </si>
  <si>
    <t>Secretion Summary</t>
  </si>
  <si>
    <t>Lipo Consenseus</t>
  </si>
  <si>
    <t>Potential OM Proteins (NEW)</t>
  </si>
  <si>
    <t>Robust Prediction</t>
  </si>
  <si>
    <t>Cytoplasm\4</t>
  </si>
  <si>
    <t>Inner Membrane\5</t>
  </si>
  <si>
    <t>Periplasm\3</t>
  </si>
  <si>
    <t>Outer membrane\4</t>
  </si>
  <si>
    <t>Secreted\3</t>
  </si>
  <si>
    <t>Control</t>
  </si>
  <si>
    <t>OM</t>
  </si>
  <si>
    <t>Surface Exposed</t>
  </si>
  <si>
    <t>Vpar_0450</t>
  </si>
  <si>
    <t>ACZ24134.1</t>
  </si>
  <si>
    <t>D1BL77</t>
  </si>
  <si>
    <t>Trimeric Autotransporter Adhesin</t>
  </si>
  <si>
    <t>COG5295</t>
  </si>
  <si>
    <t>Autotransporter adhesin</t>
  </si>
  <si>
    <t>UW</t>
  </si>
  <si>
    <t>Unknown</t>
  </si>
  <si>
    <t>Extracellular</t>
  </si>
  <si>
    <t xml:space="preserve"> No</t>
  </si>
  <si>
    <t>SEC</t>
  </si>
  <si>
    <t>CYT</t>
  </si>
  <si>
    <t>TMH</t>
  </si>
  <si>
    <t/>
  </si>
  <si>
    <t>Yes</t>
  </si>
  <si>
    <t>Potential OM</t>
  </si>
  <si>
    <t>Unclear</t>
  </si>
  <si>
    <t>Detected</t>
  </si>
  <si>
    <t>Vpar_0464</t>
  </si>
  <si>
    <t>ACZ24148.1</t>
  </si>
  <si>
    <t>D1BL91</t>
  </si>
  <si>
    <t>COG1511</t>
  </si>
  <si>
    <t>Uncharacterized membrane protein YhgE, phage infection protein (PIP) family</t>
  </si>
  <si>
    <t>S</t>
  </si>
  <si>
    <t>Vpar_0048</t>
  </si>
  <si>
    <t>ACZ23737.1</t>
  </si>
  <si>
    <t>D1BQC4</t>
  </si>
  <si>
    <t>Outer Membrane</t>
  </si>
  <si>
    <t>Vpar_0042</t>
  </si>
  <si>
    <t>ACZ23731.1</t>
  </si>
  <si>
    <t>D1BQB8</t>
  </si>
  <si>
    <t>Vpar_0053</t>
  </si>
  <si>
    <t>ACZ23742.1</t>
  </si>
  <si>
    <t>D1BQC9</t>
  </si>
  <si>
    <t>Hemagluttinin domain protein</t>
  </si>
  <si>
    <t>No</t>
  </si>
  <si>
    <t>YES</t>
  </si>
  <si>
    <t>LIP</t>
  </si>
  <si>
    <t>Periplasmic</t>
  </si>
  <si>
    <t>Uncharacterized protein</t>
  </si>
  <si>
    <t xml:space="preserve"> PREDICTED</t>
  </si>
  <si>
    <t>G</t>
  </si>
  <si>
    <t>Vpar_1583</t>
  </si>
  <si>
    <t>ACZ25259.1</t>
  </si>
  <si>
    <t>D1BPF2</t>
  </si>
  <si>
    <t>Inner Membrane</t>
  </si>
  <si>
    <t>Vpar_1857</t>
  </si>
  <si>
    <t>ACZ25531.1</t>
  </si>
  <si>
    <t>D1BQ74</t>
  </si>
  <si>
    <t>Putative membrane protein insertion efficiency factor</t>
  </si>
  <si>
    <t>COG0759</t>
  </si>
  <si>
    <t>Membrane-anchored protein YidD, putatitve component of membrane protein insertase Oxa1/YidC/SpoIIIJ</t>
  </si>
  <si>
    <t>M</t>
  </si>
  <si>
    <t>Cytoplasmic</t>
  </si>
  <si>
    <t>Vpar_1552</t>
  </si>
  <si>
    <t>ACZ25228.1</t>
  </si>
  <si>
    <t>D1BPC1</t>
  </si>
  <si>
    <t>7-cyano-7-deazaguanine synthase (EC 6.3.4.20) (7-cyano-7-carbaguanine synthase) (PreQ(0) synthase) (Queuosine biosynthesis protein QueC)</t>
  </si>
  <si>
    <t>COG0603</t>
  </si>
  <si>
    <t>7-cyano-7-deazaguanine synthase (queuosine biosynthesis)</t>
  </si>
  <si>
    <t>J</t>
  </si>
  <si>
    <t>Vpar_0035</t>
  </si>
  <si>
    <t>ACZ23724.1</t>
  </si>
  <si>
    <t>D1BQB1</t>
  </si>
  <si>
    <t>Vpar_0045</t>
  </si>
  <si>
    <t>ACZ23734.1</t>
  </si>
  <si>
    <t>D1BQC1</t>
  </si>
  <si>
    <t>Trimeric Autotransporter Adhesin like gene</t>
  </si>
  <si>
    <t>Vpar_0195</t>
  </si>
  <si>
    <t>ACZ23882.1</t>
  </si>
  <si>
    <t>D1BQR9</t>
  </si>
  <si>
    <t>Periplasmic binding protein</t>
  </si>
  <si>
    <t>COG0614</t>
  </si>
  <si>
    <t>ABC-type Fe3+-hydroxamate transport system, periplasmic component</t>
  </si>
  <si>
    <t>P</t>
  </si>
  <si>
    <t>Vpar_0205</t>
  </si>
  <si>
    <t>ACZ23892.1</t>
  </si>
  <si>
    <t>D1BQS9</t>
  </si>
  <si>
    <t>TonB family protein</t>
  </si>
  <si>
    <t>COG0810</t>
  </si>
  <si>
    <t>Periplasmic protein TonB, links inner and outer membranes</t>
  </si>
  <si>
    <t>Vpar_0402</t>
  </si>
  <si>
    <t>ACZ24086.1</t>
  </si>
  <si>
    <t>D1BL29</t>
  </si>
  <si>
    <t>Vpar_0520</t>
  </si>
  <si>
    <t>ACZ24203.1</t>
  </si>
  <si>
    <t>D1BLE6</t>
  </si>
  <si>
    <t>Vpar_0935</t>
  </si>
  <si>
    <t>ACZ24616.1</t>
  </si>
  <si>
    <t>D1BMK9</t>
  </si>
  <si>
    <t>Peptidoglycan-binding LysM</t>
  </si>
  <si>
    <t>COG3170</t>
  </si>
  <si>
    <t>Tfp pilus assembly protein FimV</t>
  </si>
  <si>
    <t>NW</t>
  </si>
  <si>
    <t>Vpar_1163</t>
  </si>
  <si>
    <t>ACZ24844.1</t>
  </si>
  <si>
    <t>D1BN87</t>
  </si>
  <si>
    <t>Vpar_1725</t>
  </si>
  <si>
    <t>ACZ25401.1</t>
  </si>
  <si>
    <t>D1BPU4</t>
  </si>
  <si>
    <t>Vpar_1792</t>
  </si>
  <si>
    <t>ACZ25467.1</t>
  </si>
  <si>
    <t>D1BQ10</t>
  </si>
  <si>
    <t>Vpar_1796</t>
  </si>
  <si>
    <t>ACZ25471.1</t>
  </si>
  <si>
    <t>D1BQ14</t>
  </si>
  <si>
    <t>Vpar_1834</t>
  </si>
  <si>
    <t>ACZ25508.1</t>
  </si>
  <si>
    <t>D1BQ51</t>
  </si>
  <si>
    <t>Vpar_0082</t>
  </si>
  <si>
    <t>ACZ23771.1</t>
  </si>
  <si>
    <t>D1BQF8</t>
  </si>
  <si>
    <t>Vpar_0083</t>
  </si>
  <si>
    <t>ACZ23772.1</t>
  </si>
  <si>
    <t>D1BQF9</t>
  </si>
  <si>
    <t>Vpar_1777</t>
  </si>
  <si>
    <t>ACZ25453.1</t>
  </si>
  <si>
    <t>D1BPZ6</t>
  </si>
  <si>
    <t>Vpar_1831</t>
  </si>
  <si>
    <t>ACZ25505.1</t>
  </si>
  <si>
    <t>D1BQ48</t>
  </si>
  <si>
    <t>Vpar_0358</t>
  </si>
  <si>
    <t>ACZ24042.1</t>
  </si>
  <si>
    <t>D1BKY5</t>
  </si>
  <si>
    <t>COG0834</t>
  </si>
  <si>
    <t>ABC-type amino acid transport/signal transduction system, periplasmic component/domain</t>
  </si>
  <si>
    <t>ET</t>
  </si>
  <si>
    <t>Vpar_0057</t>
  </si>
  <si>
    <t>ACZ23746.1</t>
  </si>
  <si>
    <t>D1BQD3</t>
  </si>
  <si>
    <t>Peptidase M48 family</t>
  </si>
  <si>
    <t>COG4783</t>
  </si>
  <si>
    <t>Putative Zn-dependent protease, contains TPR repeats</t>
  </si>
  <si>
    <t>R</t>
  </si>
  <si>
    <t>Vpar_0246</t>
  </si>
  <si>
    <t>ACZ23933.1</t>
  </si>
  <si>
    <t>D1BQX0</t>
  </si>
  <si>
    <t>Peptidase: PepSY family</t>
  </si>
  <si>
    <t>COG3212</t>
  </si>
  <si>
    <t>Uncharacterized membrane protein YkoI</t>
  </si>
  <si>
    <t>Vpar_0412</t>
  </si>
  <si>
    <t>ACZ24096.1</t>
  </si>
  <si>
    <t>D1BL39</t>
  </si>
  <si>
    <t>Vpar_0605</t>
  </si>
  <si>
    <t>ACZ24288.1</t>
  </si>
  <si>
    <t>D1BLN1</t>
  </si>
  <si>
    <t xml:space="preserve">Peptidoglycan binding protein </t>
  </si>
  <si>
    <t>COG3409</t>
  </si>
  <si>
    <t>Peptidoglycan-binding (PGRP) domain of peptidoglycan hydrolases</t>
  </si>
  <si>
    <t>Vpar_0645</t>
  </si>
  <si>
    <t>ACZ24328.1</t>
  </si>
  <si>
    <t>D1BLS1</t>
  </si>
  <si>
    <t>TAT</t>
  </si>
  <si>
    <t>Vpar_1232</t>
  </si>
  <si>
    <t>ACZ24912.1</t>
  </si>
  <si>
    <t>D1BNF5</t>
  </si>
  <si>
    <t>Vpar_1579</t>
  </si>
  <si>
    <t>ACZ25255.1</t>
  </si>
  <si>
    <t>D1BPE8</t>
  </si>
  <si>
    <t>ATPase involved in DNA repair-like protein</t>
  </si>
  <si>
    <t>COG0657</t>
  </si>
  <si>
    <t>Acetyl esterase/lipase</t>
  </si>
  <si>
    <t>I</t>
  </si>
  <si>
    <t>Vpar_1589</t>
  </si>
  <si>
    <t>ACZ25265.1</t>
  </si>
  <si>
    <t>D1BPF8</t>
  </si>
  <si>
    <t>Unknown Protein containing DUF3829 domain</t>
  </si>
  <si>
    <t>Vpar_1653</t>
  </si>
  <si>
    <t>ACZ25329.1</t>
  </si>
  <si>
    <t>D1BPM2</t>
  </si>
  <si>
    <t>S-layer domain protein</t>
  </si>
  <si>
    <t>COG1404</t>
  </si>
  <si>
    <t>Serine protease, subtilisin family</t>
  </si>
  <si>
    <t>O</t>
  </si>
  <si>
    <t>Vpar_1654</t>
  </si>
  <si>
    <t>ACZ25330.1</t>
  </si>
  <si>
    <t>D1BPM3</t>
  </si>
  <si>
    <t>Vpar_0212</t>
  </si>
  <si>
    <t>ACZ23899.1</t>
  </si>
  <si>
    <t>D1BQT6</t>
  </si>
  <si>
    <t>Vpar_0281</t>
  </si>
  <si>
    <t>ACZ23965.1</t>
  </si>
  <si>
    <t>D1BR02</t>
  </si>
  <si>
    <t>DacC</t>
  </si>
  <si>
    <t>COG1686</t>
  </si>
  <si>
    <t>D-alanyl-D-alanine carboxypeptidase</t>
  </si>
  <si>
    <t>Vpar_0403</t>
  </si>
  <si>
    <t>ACZ24087.1</t>
  </si>
  <si>
    <t>D1BL30</t>
  </si>
  <si>
    <t>Vpar_1597</t>
  </si>
  <si>
    <t>ACZ25273.1</t>
  </si>
  <si>
    <t>D1BPG6</t>
  </si>
  <si>
    <t>Vpar_1829</t>
  </si>
  <si>
    <t>ACZ25503.1</t>
  </si>
  <si>
    <t>D1BQ46</t>
  </si>
  <si>
    <t>Beta-N-acetylhexosaminidase (EC 3.2.1.52)</t>
  </si>
  <si>
    <t>COG1472</t>
  </si>
  <si>
    <t>Periplasmic beta-glucosidase and related glycosidases</t>
  </si>
  <si>
    <t>Vpar_1832</t>
  </si>
  <si>
    <t>ACZ25506.1</t>
  </si>
  <si>
    <t>D1BQ49</t>
  </si>
  <si>
    <t>Vpar_0043</t>
  </si>
  <si>
    <t>ACZ23732.1</t>
  </si>
  <si>
    <t>D1BQB9</t>
  </si>
  <si>
    <t>Vpar_0047</t>
  </si>
  <si>
    <t>ACZ23736.1</t>
  </si>
  <si>
    <t>D1BQC3</t>
  </si>
  <si>
    <t>Vpar_0049</t>
  </si>
  <si>
    <t>ACZ23738.1</t>
  </si>
  <si>
    <t>D1BQC5</t>
  </si>
  <si>
    <t>Vpar_0740</t>
  </si>
  <si>
    <t>ACZ24421.1</t>
  </si>
  <si>
    <t>D1BM14</t>
  </si>
  <si>
    <t>Monooxygenase</t>
  </si>
  <si>
    <t>COG1359</t>
  </si>
  <si>
    <t>Quinol monooxygenase YgiN</t>
  </si>
  <si>
    <t>C</t>
  </si>
  <si>
    <t>Vpar_1530</t>
  </si>
  <si>
    <t>ACZ25206.1</t>
  </si>
  <si>
    <t>D1BP99</t>
  </si>
  <si>
    <t>Vpar_1672</t>
  </si>
  <si>
    <t>ACZ25348.1</t>
  </si>
  <si>
    <t>D1BPP1</t>
  </si>
  <si>
    <t>Vpar_0011</t>
  </si>
  <si>
    <t>ACZ23700.1</t>
  </si>
  <si>
    <t>D1BQ87</t>
  </si>
  <si>
    <t>RND family efflux pump</t>
  </si>
  <si>
    <t>COG0845</t>
  </si>
  <si>
    <t>Multidrug efflux pump subunit AcrA (membrane-fusion protein)</t>
  </si>
  <si>
    <t>MV</t>
  </si>
  <si>
    <t>Vpar_0144</t>
  </si>
  <si>
    <t>ACZ23832.1</t>
  </si>
  <si>
    <t>D1BQL9</t>
  </si>
  <si>
    <t xml:space="preserve">Hypothetical: MAEBL like Protein </t>
  </si>
  <si>
    <t>Vpar_0764</t>
  </si>
  <si>
    <t>ACZ24445.1</t>
  </si>
  <si>
    <t>D1BM38</t>
  </si>
  <si>
    <t>COG2984</t>
  </si>
  <si>
    <t>ABC-type uncharacterized transport system, periplasmic component</t>
  </si>
  <si>
    <t>Vpar_0937</t>
  </si>
  <si>
    <t>ACZ24618.1</t>
  </si>
  <si>
    <t>D1BML1</t>
  </si>
  <si>
    <t>VanW like protein</t>
  </si>
  <si>
    <t>COG2720</t>
  </si>
  <si>
    <t>Vancomycin resistance protein YoaR (function unknown), contains peptidoglycan-binding and VanW domains</t>
  </si>
  <si>
    <t>V</t>
  </si>
  <si>
    <t>Vpar_0945</t>
  </si>
  <si>
    <t>ACZ24626.1</t>
  </si>
  <si>
    <t>D1BML9</t>
  </si>
  <si>
    <t>Vpar_0965</t>
  </si>
  <si>
    <t>ACZ24646.1</t>
  </si>
  <si>
    <t>D1BMN9</t>
  </si>
  <si>
    <t>Glycoside hydrolase family 18</t>
  </si>
  <si>
    <t>COG3858</t>
  </si>
  <si>
    <t>Spore germination protein YaaH</t>
  </si>
  <si>
    <t>D</t>
  </si>
  <si>
    <t>Vpar_1765</t>
  </si>
  <si>
    <t>ACZ25441.1</t>
  </si>
  <si>
    <t>D1BPY4</t>
  </si>
  <si>
    <t>Vpar_0046</t>
  </si>
  <si>
    <t>ACZ23735.1</t>
  </si>
  <si>
    <t>D1BQC2</t>
  </si>
  <si>
    <t>Vpar_0136</t>
  </si>
  <si>
    <t>ACZ23825.1</t>
  </si>
  <si>
    <t>D1BQL2</t>
  </si>
  <si>
    <t>Unknown protein containing copper amine oxidase domain</t>
  </si>
  <si>
    <t>Vpar_0260</t>
  </si>
  <si>
    <t>ACZ23945.1</t>
  </si>
  <si>
    <t>D1BQY2</t>
  </si>
  <si>
    <t>Periplasmic Binding Protein</t>
  </si>
  <si>
    <t>COG1464</t>
  </si>
  <si>
    <t>ABC-type metal ion transport system, periplasmic component/surface antigen</t>
  </si>
  <si>
    <t>Vpar_0305</t>
  </si>
  <si>
    <t>ACZ23989.1</t>
  </si>
  <si>
    <t>D1BR26</t>
  </si>
  <si>
    <t>Vpar_0469</t>
  </si>
  <si>
    <t>ACZ24153.1</t>
  </si>
  <si>
    <t>D1BL96</t>
  </si>
  <si>
    <t>Vpar_0473</t>
  </si>
  <si>
    <t>ACZ24157.1</t>
  </si>
  <si>
    <t>D1BLA0</t>
  </si>
  <si>
    <t>Unknown Protein containing DUF541 domain</t>
  </si>
  <si>
    <t>COG2968</t>
  </si>
  <si>
    <t>Uncharacterized conserved protein YggE, contains kinase-interacting SIMPL domain</t>
  </si>
  <si>
    <t>Vpar_0519</t>
  </si>
  <si>
    <t>ACZ24202.1</t>
  </si>
  <si>
    <t>D1BLE5</t>
  </si>
  <si>
    <t>Unknown Protein containing DUF2233 domain</t>
  </si>
  <si>
    <t>COG4632</t>
  </si>
  <si>
    <t>Exopolysaccharide biosynthesis protein related to N-acetylglucosamine-1-phosphodiester alpha-N-acety...</t>
  </si>
  <si>
    <t>Vpar_0521</t>
  </si>
  <si>
    <t>ACZ24204.1</t>
  </si>
  <si>
    <t>D1BLE7</t>
  </si>
  <si>
    <t>Unknown Protein</t>
  </si>
  <si>
    <t>COG3064</t>
  </si>
  <si>
    <t>Membrane protein involved in colicin uptake</t>
  </si>
  <si>
    <t>Vpar_0530</t>
  </si>
  <si>
    <t>ACZ24213.1</t>
  </si>
  <si>
    <t>D1BLF6</t>
  </si>
  <si>
    <t>Skp (OmpH)</t>
  </si>
  <si>
    <t>Vpar_0548</t>
  </si>
  <si>
    <t>ACZ24231.1</t>
  </si>
  <si>
    <t>D1BLH4</t>
  </si>
  <si>
    <t>LptA</t>
  </si>
  <si>
    <t>COG1934</t>
  </si>
  <si>
    <t>Lipopolysaccharide export system protein LptA</t>
  </si>
  <si>
    <t>Vpar_0562</t>
  </si>
  <si>
    <t>ACZ24245.1</t>
  </si>
  <si>
    <t>D1BLI8</t>
  </si>
  <si>
    <t>Unknown Protein containing DUF1421 domain</t>
  </si>
  <si>
    <t>COG2268</t>
  </si>
  <si>
    <t>Uncharacterized membrane protein YqiK, contains Band7/PHB/SPFH domain</t>
  </si>
  <si>
    <t>Vpar_0646</t>
  </si>
  <si>
    <t>ACZ24329.1</t>
  </si>
  <si>
    <t>D1BLS2</t>
  </si>
  <si>
    <t>Vpar_0765</t>
  </si>
  <si>
    <t>ACZ24446.1</t>
  </si>
  <si>
    <t>D1BM39</t>
  </si>
  <si>
    <t>Vpar_1003</t>
  </si>
  <si>
    <t>ACZ24684.1</t>
  </si>
  <si>
    <t>D1BMS7</t>
  </si>
  <si>
    <t>Vpar_1148</t>
  </si>
  <si>
    <t>ACZ24829.1</t>
  </si>
  <si>
    <t>D1BN72</t>
  </si>
  <si>
    <t>Vpar_1276</t>
  </si>
  <si>
    <t>ACZ24956.1</t>
  </si>
  <si>
    <t>D1BNJ9</t>
  </si>
  <si>
    <t>Vpar_1413</t>
  </si>
  <si>
    <t>ACZ25090.1</t>
  </si>
  <si>
    <t>D1BNY3</t>
  </si>
  <si>
    <t>TpsA</t>
  </si>
  <si>
    <t>COG3210</t>
  </si>
  <si>
    <t>Large exoprotein involved in heme utilization or adhesion</t>
  </si>
  <si>
    <t>U</t>
  </si>
  <si>
    <t>Vpar_1655</t>
  </si>
  <si>
    <t>ACZ25331.1</t>
  </si>
  <si>
    <t>D1BPM4</t>
  </si>
  <si>
    <t>Vpar_1760</t>
  </si>
  <si>
    <t>ACZ25436.1</t>
  </si>
  <si>
    <t>D1BPX9</t>
  </si>
  <si>
    <t>Vpar_1840</t>
  </si>
  <si>
    <t>ACZ25514.1</t>
  </si>
  <si>
    <t>D1BQ57</t>
  </si>
  <si>
    <t>Outer membrane chaperone Skp (OmpH)</t>
  </si>
  <si>
    <t>COG2825</t>
  </si>
  <si>
    <t>Periplasmic chaperone for outer membrane proteins, Skp family</t>
  </si>
  <si>
    <t>MO</t>
  </si>
  <si>
    <t>Vpar_0939</t>
  </si>
  <si>
    <t>ACZ24620.1</t>
  </si>
  <si>
    <t>D1BML3</t>
  </si>
  <si>
    <t>Vpar_1166</t>
  </si>
  <si>
    <t>ACZ24846.1</t>
  </si>
  <si>
    <t>D1BN89</t>
  </si>
  <si>
    <t>Vpar_0041</t>
  </si>
  <si>
    <t>ACZ23730.1</t>
  </si>
  <si>
    <t>D1BQB7</t>
  </si>
  <si>
    <t>Vpar_0100</t>
  </si>
  <si>
    <t>ACZ23789.1</t>
  </si>
  <si>
    <t>D1BQH6</t>
  </si>
  <si>
    <t>Vpar_1106</t>
  </si>
  <si>
    <t>ACZ24787.1</t>
  </si>
  <si>
    <t>D1BN30</t>
  </si>
  <si>
    <t>Porin</t>
  </si>
  <si>
    <t>COG3637</t>
  </si>
  <si>
    <t>Opacity protein and related surface antigens</t>
  </si>
  <si>
    <t>Vpar_1516</t>
  </si>
  <si>
    <t>ACZ25192.1</t>
  </si>
  <si>
    <t>D1BP85</t>
  </si>
  <si>
    <t>Vpar_1664</t>
  </si>
  <si>
    <t>ACZ25340.1</t>
  </si>
  <si>
    <t>D1BPN3</t>
  </si>
  <si>
    <t>Vpar_0062</t>
  </si>
  <si>
    <t>ACZ23751.1</t>
  </si>
  <si>
    <t>D1BQD8</t>
  </si>
  <si>
    <t>Vpar_0067</t>
  </si>
  <si>
    <t>ACZ23756.1</t>
  </si>
  <si>
    <t>D1BQE3</t>
  </si>
  <si>
    <t>Vpar_0196</t>
  </si>
  <si>
    <t>ACZ23883.1</t>
  </si>
  <si>
    <t>D1BQS0</t>
  </si>
  <si>
    <t>Vpar_0389</t>
  </si>
  <si>
    <t>ACZ24073.1</t>
  </si>
  <si>
    <t>D1BL16</t>
  </si>
  <si>
    <t>Vpar_1158</t>
  </si>
  <si>
    <t>ACZ24839.1</t>
  </si>
  <si>
    <t>D1BN82</t>
  </si>
  <si>
    <t>Vpar_0040</t>
  </si>
  <si>
    <t>ACZ23729.1</t>
  </si>
  <si>
    <t>D1BQB6</t>
  </si>
  <si>
    <t>Vpar_1791</t>
  </si>
  <si>
    <t>ACZ25466.1</t>
  </si>
  <si>
    <t>D1BQ09</t>
  </si>
  <si>
    <t>Vpar_1690</t>
  </si>
  <si>
    <t>ACZ25366.1</t>
  </si>
  <si>
    <t>D1BPQ9</t>
  </si>
  <si>
    <t>Twin-arginine translocation pathway signal</t>
  </si>
  <si>
    <t>COG0715</t>
  </si>
  <si>
    <t>ABC-type nitrate/sulfonate/bicarbonate transport system, periplasmic component</t>
  </si>
  <si>
    <t>Vpar_0828</t>
  </si>
  <si>
    <t>ACZ24509.1</t>
  </si>
  <si>
    <t>D1BMA2</t>
  </si>
  <si>
    <t>HI0933 family protein</t>
  </si>
  <si>
    <t>COG2081</t>
  </si>
  <si>
    <t>Predicted flavoprotein YhiN</t>
  </si>
  <si>
    <t>Vpar_1641</t>
  </si>
  <si>
    <t>ACZ25317.1</t>
  </si>
  <si>
    <t>D1BPL0</t>
  </si>
  <si>
    <t>Efflux transporter, RND family, MFP subunit</t>
  </si>
  <si>
    <t>Vpar_0410</t>
  </si>
  <si>
    <t>ACZ24094.1</t>
  </si>
  <si>
    <t>D1BL37</t>
  </si>
  <si>
    <t>Lipoprotein</t>
  </si>
  <si>
    <t>Vpar_0809</t>
  </si>
  <si>
    <t>ACZ24490.1</t>
  </si>
  <si>
    <t>D1BM83</t>
  </si>
  <si>
    <t>Peptidase M23</t>
  </si>
  <si>
    <t>COG4942</t>
  </si>
  <si>
    <t>Septal ring factor EnvC, activator of murein hydrolases AmiA and AmiB</t>
  </si>
  <si>
    <t>Vpar_1045</t>
  </si>
  <si>
    <t>ACZ24726.1</t>
  </si>
  <si>
    <t>D1BMW9</t>
  </si>
  <si>
    <t>Beta-lactamase domain protein</t>
  </si>
  <si>
    <t>COG2333</t>
  </si>
  <si>
    <t>Metal-dependent hydrolase, beta-lactamase superfamily II</t>
  </si>
  <si>
    <t>Vpar_1188</t>
  </si>
  <si>
    <t>ACZ24868.1</t>
  </si>
  <si>
    <t>D1BNB1</t>
  </si>
  <si>
    <t>Hydrogenase (NiFe) small subunit HydA</t>
  </si>
  <si>
    <t>COG1740</t>
  </si>
  <si>
    <t>Ni,Fe-hydrogenase I small subunit</t>
  </si>
  <si>
    <t>Vpar_1526</t>
  </si>
  <si>
    <t>ACZ25202.1</t>
  </si>
  <si>
    <t>D1BP95</t>
  </si>
  <si>
    <t>Vpar_1773</t>
  </si>
  <si>
    <t>ACZ25449.1</t>
  </si>
  <si>
    <t>D1BPZ2</t>
  </si>
  <si>
    <t>Vpar_0339</t>
  </si>
  <si>
    <t>ACZ24023.1</t>
  </si>
  <si>
    <t>D1BR60</t>
  </si>
  <si>
    <t>COG0725</t>
  </si>
  <si>
    <t>ABC-type molybdate transport system, periplasmic component</t>
  </si>
  <si>
    <t>Vpar_0051</t>
  </si>
  <si>
    <t>ACZ23740.1</t>
  </si>
  <si>
    <t>D1BQC7</t>
  </si>
  <si>
    <t>Secreted</t>
  </si>
  <si>
    <t>Vpar_0052</t>
  </si>
  <si>
    <t>ACZ23741.1</t>
  </si>
  <si>
    <t>D1BQC8</t>
  </si>
  <si>
    <t>Vpar_1182</t>
  </si>
  <si>
    <t>ACZ24862.1</t>
  </si>
  <si>
    <t>D1BNA5</t>
  </si>
  <si>
    <t>NLP/P60 protein</t>
  </si>
  <si>
    <t>COG0791</t>
  </si>
  <si>
    <t>Cell wall-associated hydrolase, NlpC family</t>
  </si>
  <si>
    <t>Vpar_1767</t>
  </si>
  <si>
    <t>ACZ25443.1</t>
  </si>
  <si>
    <t>D1BPY6</t>
  </si>
  <si>
    <t>TPR repeat-containing protein</t>
  </si>
  <si>
    <t>COG0457</t>
  </si>
  <si>
    <t>Tetratricopeptide (TPR) repeat</t>
  </si>
  <si>
    <t>Vpar_0270</t>
  </si>
  <si>
    <t>ACZ23954.1</t>
  </si>
  <si>
    <t>D1BQZ1</t>
  </si>
  <si>
    <t>Vpar_0593</t>
  </si>
  <si>
    <t>ACZ24276.1</t>
  </si>
  <si>
    <t>D1BLL9</t>
  </si>
  <si>
    <t>SpoIID/LytB domain protein</t>
  </si>
  <si>
    <t>COG2385</t>
  </si>
  <si>
    <t>Peptidoglycan hydrolase (amidase) enhancer domain</t>
  </si>
  <si>
    <t>Vpar_0298</t>
  </si>
  <si>
    <t>ACZ23982.1</t>
  </si>
  <si>
    <t>D1BR19</t>
  </si>
  <si>
    <t>Autotransporter-ShdA like</t>
  </si>
  <si>
    <t>Vpar_1322</t>
  </si>
  <si>
    <t>ACZ25001.1</t>
  </si>
  <si>
    <t>D1BNP4</t>
  </si>
  <si>
    <t>Autotransporter</t>
  </si>
  <si>
    <t>COG3468</t>
  </si>
  <si>
    <t>Type V secretory pathway, adhesin AidA</t>
  </si>
  <si>
    <t>MU</t>
  </si>
  <si>
    <t>TpsB</t>
  </si>
  <si>
    <t>COG2831</t>
  </si>
  <si>
    <t>Hemolysin activation/secretion protein</t>
  </si>
  <si>
    <t>Vpar_1622</t>
  </si>
  <si>
    <t>ACZ25298.1</t>
  </si>
  <si>
    <t>D1BPJ1</t>
  </si>
  <si>
    <t>Vpar_1696</t>
  </si>
  <si>
    <t>ACZ25372.1</t>
  </si>
  <si>
    <t>D1BPR5</t>
  </si>
  <si>
    <t>COG4771</t>
  </si>
  <si>
    <t>Outer membrane receptor for ferrienterochelin and colicins</t>
  </si>
  <si>
    <t>Vpar_0074</t>
  </si>
  <si>
    <t>ACZ23763.1</t>
  </si>
  <si>
    <t>D1BQF0</t>
  </si>
  <si>
    <t>COG4206</t>
  </si>
  <si>
    <t>Outer membrane cobalamin receptor protein</t>
  </si>
  <si>
    <t>H</t>
  </si>
  <si>
    <t>Vpar_0227</t>
  </si>
  <si>
    <t>ACZ23914.1</t>
  </si>
  <si>
    <t>D1BQV1</t>
  </si>
  <si>
    <t>OmpM</t>
  </si>
  <si>
    <t>COG3203</t>
  </si>
  <si>
    <t>Outer membrane protein (porin)</t>
  </si>
  <si>
    <t>Vpar_0525</t>
  </si>
  <si>
    <t>ACZ24208.1</t>
  </si>
  <si>
    <t>D1BLF1</t>
  </si>
  <si>
    <t>TolC</t>
  </si>
  <si>
    <t>COG1538</t>
  </si>
  <si>
    <t>Outer membrane protein TolC</t>
  </si>
  <si>
    <t>Vpar_0526</t>
  </si>
  <si>
    <t>ACZ24209.1</t>
  </si>
  <si>
    <t>D1BLF2</t>
  </si>
  <si>
    <t>TamB</t>
  </si>
  <si>
    <t>COG2911</t>
  </si>
  <si>
    <t>Autotransporter translocation and assembly factor TamB</t>
  </si>
  <si>
    <t>Vpar_0555</t>
  </si>
  <si>
    <t>ACZ24238.1</t>
  </si>
  <si>
    <t>D1BLI1</t>
  </si>
  <si>
    <t>Vpar_1367</t>
  </si>
  <si>
    <t>ACZ25045.1</t>
  </si>
  <si>
    <t>D1BNT8</t>
  </si>
  <si>
    <t>Vpar_1342</t>
  </si>
  <si>
    <t>ACZ25020.1</t>
  </si>
  <si>
    <t>D1BNR3</t>
  </si>
  <si>
    <t>Vpar_1343</t>
  </si>
  <si>
    <t>ACZ25021.1</t>
  </si>
  <si>
    <t>D1BNR4</t>
  </si>
  <si>
    <t>Vpar_1414</t>
  </si>
  <si>
    <t>ACZ25091.1</t>
  </si>
  <si>
    <t>D1BNY4</t>
  </si>
  <si>
    <t>Vpar_0061</t>
  </si>
  <si>
    <t>ACZ23750.1</t>
  </si>
  <si>
    <t>D1BQD7</t>
  </si>
  <si>
    <t>Vpar_0065</t>
  </si>
  <si>
    <t>ACZ23754.1</t>
  </si>
  <si>
    <t>D1BQE1</t>
  </si>
  <si>
    <t>Vpar_0066</t>
  </si>
  <si>
    <t>ACZ23755.1</t>
  </si>
  <si>
    <t>D1BQE2</t>
  </si>
  <si>
    <t>Vpar_0330</t>
  </si>
  <si>
    <t>ACZ24014.1</t>
  </si>
  <si>
    <t>D1BR51</t>
  </si>
  <si>
    <t>Vpar_0467</t>
  </si>
  <si>
    <t>ACZ24151.1</t>
  </si>
  <si>
    <t>D1BL94</t>
  </si>
  <si>
    <t>OmpA/MotB domain protein</t>
  </si>
  <si>
    <t>COG2885</t>
  </si>
  <si>
    <t>Outer membrane protein OmpA and related peptidoglycan-associated (lipo)proteins</t>
  </si>
  <si>
    <t>Vpar_0527</t>
  </si>
  <si>
    <t>ACZ24210.1</t>
  </si>
  <si>
    <t>D1BLF3</t>
  </si>
  <si>
    <t>BamA/TamA</t>
  </si>
  <si>
    <t>COG4775</t>
  </si>
  <si>
    <t>Outer membrane protein assembly factor BamA</t>
  </si>
  <si>
    <t>Vpar_0556</t>
  </si>
  <si>
    <t>ACZ24239.1</t>
  </si>
  <si>
    <t>D1BLI2</t>
  </si>
  <si>
    <t>Vpar_0557</t>
  </si>
  <si>
    <t>ACZ24240.1</t>
  </si>
  <si>
    <t>D1BLI3</t>
  </si>
  <si>
    <t>Vpar_0647</t>
  </si>
  <si>
    <t>ACZ24330.1</t>
  </si>
  <si>
    <t>D1BLS3</t>
  </si>
  <si>
    <t>LptD</t>
  </si>
  <si>
    <t>COG1452</t>
  </si>
  <si>
    <t>LPS assembly outer membrane protein LptD (organic solvent tolerance protein OstA)</t>
  </si>
  <si>
    <t>Vpar_0719</t>
  </si>
  <si>
    <t>ACZ24401.1</t>
  </si>
  <si>
    <t>D1BLZ4</t>
  </si>
  <si>
    <t>ESP</t>
  </si>
  <si>
    <t>Vpar_0980</t>
  </si>
  <si>
    <t>ACZ24661.1</t>
  </si>
  <si>
    <t>D1BMQ4</t>
  </si>
  <si>
    <t>Vpar_0393</t>
  </si>
  <si>
    <t>ACZ24077.1</t>
  </si>
  <si>
    <t>D1BL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9C65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2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1" fillId="7" borderId="0" applyNumberFormat="0" applyBorder="0" applyAlignment="0" applyProtection="0"/>
    <xf numFmtId="0" fontId="6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6" fillId="11" borderId="0" applyNumberFormat="0" applyBorder="0" applyAlignment="0" applyProtection="0"/>
    <xf numFmtId="0" fontId="1" fillId="12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6">
    <xf numFmtId="0" fontId="0" fillId="0" borderId="0" xfId="0"/>
    <xf numFmtId="0" fontId="7" fillId="2" borderId="0" xfId="1" applyFont="1"/>
    <xf numFmtId="0" fontId="3" fillId="11" borderId="0" xfId="10" applyFont="1"/>
    <xf numFmtId="0" fontId="3" fillId="8" borderId="0" xfId="7" applyFont="1"/>
    <xf numFmtId="0" fontId="3" fillId="13" borderId="0" xfId="7" applyFont="1" applyFill="1"/>
    <xf numFmtId="0" fontId="6" fillId="8" borderId="0" xfId="7"/>
    <xf numFmtId="0" fontId="6" fillId="4" borderId="0" xfId="3"/>
    <xf numFmtId="0" fontId="6" fillId="5" borderId="0" xfId="4"/>
    <xf numFmtId="0" fontId="6" fillId="6" borderId="0" xfId="5"/>
    <xf numFmtId="0" fontId="5" fillId="0" borderId="0" xfId="0" applyFont="1"/>
    <xf numFmtId="0" fontId="2" fillId="2" borderId="0" xfId="1"/>
    <xf numFmtId="0" fontId="6" fillId="11" borderId="0" xfId="10"/>
    <xf numFmtId="0" fontId="6" fillId="13" borderId="0" xfId="7" applyFill="1"/>
    <xf numFmtId="0" fontId="0" fillId="3" borderId="1" xfId="2" applyFont="1"/>
    <xf numFmtId="0" fontId="1" fillId="12" borderId="1" xfId="11" applyBorder="1"/>
    <xf numFmtId="0" fontId="1" fillId="10" borderId="1" xfId="9" applyBorder="1"/>
    <xf numFmtId="0" fontId="2" fillId="2" borderId="0" xfId="1" applyBorder="1"/>
    <xf numFmtId="0" fontId="1" fillId="9" borderId="0" xfId="8" applyBorder="1"/>
    <xf numFmtId="0" fontId="1" fillId="7" borderId="0" xfId="6"/>
    <xf numFmtId="0" fontId="4" fillId="3" borderId="1" xfId="2" applyFont="1"/>
    <xf numFmtId="0" fontId="4" fillId="12" borderId="1" xfId="11" applyFont="1" applyBorder="1"/>
    <xf numFmtId="0" fontId="4" fillId="10" borderId="1" xfId="9" applyFont="1" applyBorder="1"/>
    <xf numFmtId="0" fontId="4" fillId="2" borderId="0" xfId="1" applyFont="1" applyBorder="1"/>
    <xf numFmtId="0" fontId="4" fillId="0" borderId="0" xfId="0" applyFont="1"/>
    <xf numFmtId="0" fontId="4" fillId="9" borderId="0" xfId="8" applyFont="1" applyBorder="1"/>
    <xf numFmtId="0" fontId="4" fillId="7" borderId="0" xfId="6" applyFont="1"/>
  </cellXfs>
  <cellStyles count="22">
    <cellStyle name="20% - Accent5" xfId="8" builtinId="46"/>
    <cellStyle name="40% - Accent4" xfId="6" builtinId="43"/>
    <cellStyle name="40% - Accent5" xfId="9" builtinId="47"/>
    <cellStyle name="40% - Accent6" xfId="11" builtinId="51"/>
    <cellStyle name="60% - Accent3" xfId="4" builtinId="40"/>
    <cellStyle name="Accent2" xfId="3" builtinId="33"/>
    <cellStyle name="Accent4" xfId="5" builtinId="41"/>
    <cellStyle name="Accent5" xfId="7" builtinId="45"/>
    <cellStyle name="Accent6" xfId="10" builtinId="49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eutral" xfId="1" builtinId="28"/>
    <cellStyle name="Normal" xfId="0" builtinId="0"/>
    <cellStyle name="Note" xfId="2" builtinId="10"/>
  </cellStyles>
  <dxfs count="3">
    <dxf>
      <font>
        <color theme="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40"/>
  <sheetViews>
    <sheetView tabSelected="1" topLeftCell="P94" workbookViewId="0">
      <selection activeCell="AD132" sqref="AD132"/>
    </sheetView>
  </sheetViews>
  <sheetFormatPr baseColWidth="10" defaultRowHeight="15" x14ac:dyDescent="0"/>
  <sheetData>
    <row r="1" spans="1:33" s="9" customFormat="1">
      <c r="A1" s="1" t="s">
        <v>0</v>
      </c>
      <c r="B1" s="1"/>
      <c r="C1" s="1"/>
      <c r="D1" s="2"/>
      <c r="E1" s="3" t="s">
        <v>1</v>
      </c>
      <c r="F1" s="3"/>
      <c r="G1" s="3"/>
      <c r="H1" s="4" t="s">
        <v>2</v>
      </c>
      <c r="I1" s="4"/>
      <c r="J1" s="4"/>
      <c r="K1" s="4"/>
      <c r="L1" s="4"/>
      <c r="M1" s="5" t="s">
        <v>3</v>
      </c>
      <c r="N1" s="5"/>
      <c r="O1" s="5"/>
      <c r="P1" s="5"/>
      <c r="Q1" s="5"/>
      <c r="R1" s="5"/>
      <c r="S1" s="5"/>
      <c r="T1" s="5"/>
      <c r="U1" s="5"/>
      <c r="V1" s="5"/>
      <c r="W1" s="5"/>
      <c r="X1" s="7" t="s">
        <v>4</v>
      </c>
      <c r="Y1" s="7"/>
      <c r="Z1" s="7"/>
      <c r="AA1" s="7"/>
      <c r="AB1" s="7"/>
      <c r="AC1" s="6"/>
      <c r="AD1" s="6"/>
      <c r="AE1" s="8" t="s">
        <v>5</v>
      </c>
      <c r="AF1" s="8"/>
      <c r="AG1" s="8"/>
    </row>
    <row r="2" spans="1:33">
      <c r="A2" s="10" t="s">
        <v>6</v>
      </c>
      <c r="B2" s="10" t="s">
        <v>7</v>
      </c>
      <c r="C2" s="10" t="s">
        <v>8</v>
      </c>
      <c r="D2" s="11" t="s">
        <v>9</v>
      </c>
      <c r="E2" s="5" t="s">
        <v>10</v>
      </c>
      <c r="F2" s="5" t="s">
        <v>11</v>
      </c>
      <c r="G2" s="5" t="s">
        <v>12</v>
      </c>
      <c r="H2" s="12" t="s">
        <v>13</v>
      </c>
      <c r="I2" s="12" t="s">
        <v>14</v>
      </c>
      <c r="J2" s="12" t="s">
        <v>15</v>
      </c>
      <c r="K2" s="12" t="s">
        <v>16</v>
      </c>
      <c r="L2" s="12" t="s">
        <v>17</v>
      </c>
      <c r="M2" s="5" t="s">
        <v>18</v>
      </c>
      <c r="N2" s="5" t="s">
        <v>19</v>
      </c>
      <c r="O2" s="5" t="s">
        <v>20</v>
      </c>
      <c r="P2" s="5" t="s">
        <v>21</v>
      </c>
      <c r="Q2" s="5" t="s">
        <v>22</v>
      </c>
      <c r="R2" s="5" t="s">
        <v>23</v>
      </c>
      <c r="S2" s="5" t="s">
        <v>24</v>
      </c>
      <c r="T2" s="5" t="s">
        <v>25</v>
      </c>
      <c r="U2" s="5" t="s">
        <v>26</v>
      </c>
      <c r="V2" s="5" t="s">
        <v>27</v>
      </c>
      <c r="W2" s="5" t="s">
        <v>28</v>
      </c>
      <c r="X2" s="7" t="s">
        <v>31</v>
      </c>
      <c r="Y2" s="7" t="s">
        <v>32</v>
      </c>
      <c r="Z2" s="7" t="s">
        <v>33</v>
      </c>
      <c r="AA2" s="7" t="s">
        <v>34</v>
      </c>
      <c r="AB2" s="7" t="s">
        <v>35</v>
      </c>
      <c r="AC2" s="6" t="s">
        <v>29</v>
      </c>
      <c r="AD2" s="6" t="s">
        <v>30</v>
      </c>
      <c r="AE2" s="8" t="s">
        <v>36</v>
      </c>
      <c r="AF2" s="8" t="s">
        <v>37</v>
      </c>
      <c r="AG2" s="8" t="s">
        <v>38</v>
      </c>
    </row>
    <row r="3" spans="1:33" s="23" customFormat="1">
      <c r="A3" s="19" t="s">
        <v>530</v>
      </c>
      <c r="B3" s="19" t="s">
        <v>531</v>
      </c>
      <c r="C3" s="19" t="s">
        <v>532</v>
      </c>
      <c r="D3" s="20" t="s">
        <v>117</v>
      </c>
      <c r="E3" s="21" t="s">
        <v>533</v>
      </c>
      <c r="F3" s="21" t="s">
        <v>534</v>
      </c>
      <c r="G3" s="21" t="s">
        <v>535</v>
      </c>
      <c r="H3" s="22" t="s">
        <v>66</v>
      </c>
      <c r="I3" s="22" t="s">
        <v>46</v>
      </c>
      <c r="J3" s="22" t="s">
        <v>66</v>
      </c>
      <c r="K3" s="22" t="s">
        <v>79</v>
      </c>
      <c r="L3" s="22">
        <v>1</v>
      </c>
      <c r="M3" s="24" t="s">
        <v>49</v>
      </c>
      <c r="N3" s="24" t="s">
        <v>49</v>
      </c>
      <c r="O3" s="24" t="s">
        <v>49</v>
      </c>
      <c r="P3" s="24" t="s">
        <v>49</v>
      </c>
      <c r="Q3" s="24">
        <f t="shared" ref="Q3:Q34" si="0">COUNTIF(N3:P3,"LIP")+COUNTIF(N3:P3,"SEC")</f>
        <v>3</v>
      </c>
      <c r="R3" s="24" t="s">
        <v>49</v>
      </c>
      <c r="S3" s="24" t="s">
        <v>52</v>
      </c>
      <c r="T3" s="24" t="s">
        <v>52</v>
      </c>
      <c r="U3" s="24"/>
      <c r="V3" s="24" t="s">
        <v>49</v>
      </c>
      <c r="W3" s="24" t="str">
        <f t="shared" ref="W3:W34" si="1">IF(AND(M3="LIP",P3="LIP"),"LIP","")</f>
        <v/>
      </c>
      <c r="X3" s="23">
        <v>0</v>
      </c>
      <c r="Y3" s="23">
        <v>0</v>
      </c>
      <c r="Z3" s="23">
        <v>0</v>
      </c>
      <c r="AA3" s="23">
        <v>3</v>
      </c>
      <c r="AB3" s="23">
        <v>0</v>
      </c>
      <c r="AC3" s="23" t="s">
        <v>54</v>
      </c>
      <c r="AD3" s="23" t="s">
        <v>66</v>
      </c>
      <c r="AE3" s="25" t="s">
        <v>56</v>
      </c>
      <c r="AF3" s="25" t="s">
        <v>56</v>
      </c>
      <c r="AG3" s="25" t="s">
        <v>56</v>
      </c>
    </row>
    <row r="4" spans="1:33" s="23" customFormat="1">
      <c r="A4" s="19" t="s">
        <v>536</v>
      </c>
      <c r="B4" s="19" t="s">
        <v>537</v>
      </c>
      <c r="C4" s="19" t="s">
        <v>538</v>
      </c>
      <c r="D4" s="20" t="s">
        <v>539</v>
      </c>
      <c r="E4" s="21" t="s">
        <v>540</v>
      </c>
      <c r="F4" s="21" t="s">
        <v>541</v>
      </c>
      <c r="G4" s="21" t="s">
        <v>91</v>
      </c>
      <c r="H4" s="22" t="s">
        <v>66</v>
      </c>
      <c r="I4" s="22" t="s">
        <v>66</v>
      </c>
      <c r="J4" s="22" t="s">
        <v>47</v>
      </c>
      <c r="K4" s="22" t="s">
        <v>79</v>
      </c>
      <c r="L4" s="22">
        <v>1</v>
      </c>
      <c r="M4" s="24" t="s">
        <v>49</v>
      </c>
      <c r="N4" s="24" t="s">
        <v>49</v>
      </c>
      <c r="O4" s="24" t="s">
        <v>49</v>
      </c>
      <c r="P4" s="24" t="s">
        <v>49</v>
      </c>
      <c r="Q4" s="24">
        <f t="shared" si="0"/>
        <v>3</v>
      </c>
      <c r="R4" s="24" t="s">
        <v>49</v>
      </c>
      <c r="S4" s="24" t="s">
        <v>52</v>
      </c>
      <c r="T4" s="24" t="s">
        <v>52</v>
      </c>
      <c r="U4" s="24"/>
      <c r="V4" s="24" t="s">
        <v>49</v>
      </c>
      <c r="W4" s="24" t="str">
        <f t="shared" si="1"/>
        <v/>
      </c>
      <c r="X4" s="23">
        <v>0</v>
      </c>
      <c r="Y4" s="23">
        <v>0</v>
      </c>
      <c r="Z4" s="23">
        <v>0</v>
      </c>
      <c r="AA4" s="23">
        <v>3</v>
      </c>
      <c r="AB4" s="23">
        <v>1</v>
      </c>
      <c r="AC4" s="23" t="s">
        <v>54</v>
      </c>
      <c r="AD4" s="23" t="s">
        <v>66</v>
      </c>
      <c r="AE4" s="25" t="s">
        <v>56</v>
      </c>
      <c r="AF4" s="25" t="s">
        <v>56</v>
      </c>
      <c r="AG4" s="25" t="s">
        <v>56</v>
      </c>
    </row>
    <row r="5" spans="1:33" s="23" customFormat="1">
      <c r="A5" s="19" t="s">
        <v>542</v>
      </c>
      <c r="B5" s="19" t="s">
        <v>543</v>
      </c>
      <c r="C5" s="19" t="s">
        <v>544</v>
      </c>
      <c r="D5" s="20" t="s">
        <v>545</v>
      </c>
      <c r="E5" s="21" t="s">
        <v>546</v>
      </c>
      <c r="F5" s="21" t="s">
        <v>547</v>
      </c>
      <c r="G5" s="21" t="s">
        <v>91</v>
      </c>
      <c r="H5" s="22" t="s">
        <v>66</v>
      </c>
      <c r="I5" s="22" t="s">
        <v>66</v>
      </c>
      <c r="J5" s="22" t="s">
        <v>47</v>
      </c>
      <c r="K5" s="22" t="s">
        <v>79</v>
      </c>
      <c r="L5" s="22">
        <v>1</v>
      </c>
      <c r="M5" s="24" t="s">
        <v>49</v>
      </c>
      <c r="N5" s="24" t="s">
        <v>49</v>
      </c>
      <c r="O5" s="24" t="s">
        <v>49</v>
      </c>
      <c r="P5" s="24" t="s">
        <v>49</v>
      </c>
      <c r="Q5" s="24">
        <f t="shared" si="0"/>
        <v>3</v>
      </c>
      <c r="R5" s="24" t="s">
        <v>49</v>
      </c>
      <c r="S5" s="24" t="s">
        <v>52</v>
      </c>
      <c r="T5" s="24" t="s">
        <v>52</v>
      </c>
      <c r="U5" s="24"/>
      <c r="V5" s="24" t="s">
        <v>49</v>
      </c>
      <c r="W5" s="24" t="str">
        <f t="shared" si="1"/>
        <v/>
      </c>
      <c r="X5" s="23">
        <v>0</v>
      </c>
      <c r="Y5" s="23">
        <v>0</v>
      </c>
      <c r="Z5" s="23">
        <v>0</v>
      </c>
      <c r="AA5" s="23">
        <v>3</v>
      </c>
      <c r="AB5" s="23">
        <v>1</v>
      </c>
      <c r="AC5" s="23" t="s">
        <v>54</v>
      </c>
      <c r="AD5" s="23" t="s">
        <v>66</v>
      </c>
      <c r="AE5" s="25" t="s">
        <v>56</v>
      </c>
      <c r="AF5" s="25" t="s">
        <v>56</v>
      </c>
      <c r="AG5" s="25" t="s">
        <v>56</v>
      </c>
    </row>
    <row r="6" spans="1:33" s="23" customFormat="1">
      <c r="A6" s="19" t="s">
        <v>548</v>
      </c>
      <c r="B6" s="19" t="s">
        <v>549</v>
      </c>
      <c r="C6" s="19" t="s">
        <v>550</v>
      </c>
      <c r="D6" s="20" t="s">
        <v>551</v>
      </c>
      <c r="E6" s="21" t="s">
        <v>552</v>
      </c>
      <c r="F6" s="21" t="s">
        <v>553</v>
      </c>
      <c r="G6" s="21" t="s">
        <v>372</v>
      </c>
      <c r="H6" s="22" t="s">
        <v>66</v>
      </c>
      <c r="I6" s="22" t="s">
        <v>47</v>
      </c>
      <c r="J6" s="22" t="s">
        <v>66</v>
      </c>
      <c r="K6" s="22" t="s">
        <v>79</v>
      </c>
      <c r="L6" s="22">
        <v>1</v>
      </c>
      <c r="M6" s="24" t="s">
        <v>49</v>
      </c>
      <c r="N6" s="24" t="s">
        <v>49</v>
      </c>
      <c r="O6" s="24" t="s">
        <v>49</v>
      </c>
      <c r="P6" s="24" t="s">
        <v>49</v>
      </c>
      <c r="Q6" s="24">
        <f t="shared" si="0"/>
        <v>3</v>
      </c>
      <c r="R6" s="24" t="s">
        <v>49</v>
      </c>
      <c r="S6" s="24" t="s">
        <v>52</v>
      </c>
      <c r="T6" s="24" t="s">
        <v>52</v>
      </c>
      <c r="U6" s="24"/>
      <c r="V6" s="24" t="s">
        <v>49</v>
      </c>
      <c r="W6" s="24" t="str">
        <f t="shared" si="1"/>
        <v/>
      </c>
      <c r="X6" s="23">
        <v>0</v>
      </c>
      <c r="Y6" s="23">
        <v>0</v>
      </c>
      <c r="Z6" s="23">
        <v>0</v>
      </c>
      <c r="AA6" s="23">
        <v>3</v>
      </c>
      <c r="AB6" s="23">
        <v>1</v>
      </c>
      <c r="AC6" s="23" t="s">
        <v>54</v>
      </c>
      <c r="AD6" s="23" t="s">
        <v>66</v>
      </c>
      <c r="AE6" s="25" t="s">
        <v>56</v>
      </c>
      <c r="AF6" s="25" t="s">
        <v>56</v>
      </c>
      <c r="AG6" s="25" t="s">
        <v>56</v>
      </c>
    </row>
    <row r="7" spans="1:33" s="23" customFormat="1">
      <c r="A7" s="19" t="s">
        <v>554</v>
      </c>
      <c r="B7" s="19" t="s">
        <v>555</v>
      </c>
      <c r="C7" s="19" t="s">
        <v>556</v>
      </c>
      <c r="D7" s="20" t="s">
        <v>539</v>
      </c>
      <c r="E7" s="21" t="s">
        <v>540</v>
      </c>
      <c r="F7" s="21" t="s">
        <v>541</v>
      </c>
      <c r="G7" s="21" t="s">
        <v>91</v>
      </c>
      <c r="H7" s="22" t="s">
        <v>46</v>
      </c>
      <c r="I7" s="22" t="s">
        <v>66</v>
      </c>
      <c r="J7" s="22" t="s">
        <v>66</v>
      </c>
      <c r="K7" s="22" t="s">
        <v>79</v>
      </c>
      <c r="L7" s="22">
        <v>0</v>
      </c>
      <c r="M7" s="24" t="s">
        <v>49</v>
      </c>
      <c r="N7" s="24" t="s">
        <v>49</v>
      </c>
      <c r="O7" s="24" t="s">
        <v>49</v>
      </c>
      <c r="P7" s="24" t="s">
        <v>49</v>
      </c>
      <c r="Q7" s="24">
        <f t="shared" si="0"/>
        <v>3</v>
      </c>
      <c r="R7" s="24" t="s">
        <v>49</v>
      </c>
      <c r="S7" s="24" t="s">
        <v>52</v>
      </c>
      <c r="T7" s="24" t="s">
        <v>52</v>
      </c>
      <c r="U7" s="24"/>
      <c r="V7" s="24" t="s">
        <v>49</v>
      </c>
      <c r="W7" s="24" t="str">
        <f t="shared" si="1"/>
        <v/>
      </c>
      <c r="X7" s="23">
        <v>0</v>
      </c>
      <c r="Y7" s="23">
        <v>0</v>
      </c>
      <c r="Z7" s="23">
        <v>0</v>
      </c>
      <c r="AA7" s="23">
        <v>3</v>
      </c>
      <c r="AB7" s="23">
        <v>0</v>
      </c>
      <c r="AC7" s="23" t="s">
        <v>54</v>
      </c>
      <c r="AD7" s="23" t="s">
        <v>66</v>
      </c>
      <c r="AE7" s="25" t="s">
        <v>56</v>
      </c>
      <c r="AF7" s="25" t="s">
        <v>56</v>
      </c>
      <c r="AG7" s="25" t="s">
        <v>56</v>
      </c>
    </row>
    <row r="8" spans="1:33" s="23" customFormat="1">
      <c r="A8" s="19" t="s">
        <v>557</v>
      </c>
      <c r="B8" s="19" t="s">
        <v>558</v>
      </c>
      <c r="C8" s="19" t="s">
        <v>559</v>
      </c>
      <c r="D8" s="20" t="s">
        <v>545</v>
      </c>
      <c r="E8" s="21" t="s">
        <v>546</v>
      </c>
      <c r="F8" s="21" t="s">
        <v>547</v>
      </c>
      <c r="G8" s="21" t="s">
        <v>91</v>
      </c>
      <c r="H8" s="22" t="s">
        <v>66</v>
      </c>
      <c r="I8" s="22" t="s">
        <v>66</v>
      </c>
      <c r="J8" s="22" t="s">
        <v>66</v>
      </c>
      <c r="K8" s="22" t="s">
        <v>48</v>
      </c>
      <c r="L8" s="22">
        <v>1</v>
      </c>
      <c r="M8" s="24" t="s">
        <v>49</v>
      </c>
      <c r="N8" s="24" t="s">
        <v>49</v>
      </c>
      <c r="O8" s="24" t="s">
        <v>49</v>
      </c>
      <c r="P8" s="24" t="s">
        <v>51</v>
      </c>
      <c r="Q8" s="24">
        <f t="shared" si="0"/>
        <v>2</v>
      </c>
      <c r="R8" s="24" t="s">
        <v>49</v>
      </c>
      <c r="S8" s="24" t="s">
        <v>52</v>
      </c>
      <c r="T8" s="24" t="s">
        <v>52</v>
      </c>
      <c r="U8" s="24"/>
      <c r="V8" s="24" t="s">
        <v>49</v>
      </c>
      <c r="W8" s="24" t="str">
        <f t="shared" si="1"/>
        <v/>
      </c>
      <c r="X8" s="23">
        <v>0</v>
      </c>
      <c r="Y8" s="23">
        <v>0</v>
      </c>
      <c r="Z8" s="23">
        <v>0</v>
      </c>
      <c r="AA8" s="23">
        <v>3</v>
      </c>
      <c r="AB8" s="23">
        <v>0</v>
      </c>
      <c r="AC8" s="23" t="s">
        <v>54</v>
      </c>
      <c r="AD8" s="23" t="s">
        <v>66</v>
      </c>
      <c r="AE8" s="25" t="s">
        <v>56</v>
      </c>
      <c r="AF8" s="25" t="s">
        <v>56</v>
      </c>
      <c r="AG8" s="25" t="s">
        <v>56</v>
      </c>
    </row>
    <row r="9" spans="1:33" s="23" customFormat="1">
      <c r="A9" s="19" t="s">
        <v>569</v>
      </c>
      <c r="B9" s="19" t="s">
        <v>570</v>
      </c>
      <c r="C9" s="19" t="s">
        <v>571</v>
      </c>
      <c r="D9" s="20" t="s">
        <v>117</v>
      </c>
      <c r="E9" s="21" t="s">
        <v>528</v>
      </c>
      <c r="F9" s="21" t="s">
        <v>529</v>
      </c>
      <c r="G9" s="21" t="s">
        <v>113</v>
      </c>
      <c r="H9" s="22" t="s">
        <v>66</v>
      </c>
      <c r="I9" s="22" t="s">
        <v>66</v>
      </c>
      <c r="J9" s="22" t="s">
        <v>66</v>
      </c>
      <c r="K9" s="22" t="s">
        <v>79</v>
      </c>
      <c r="L9" s="22">
        <v>0</v>
      </c>
      <c r="M9" s="24" t="s">
        <v>49</v>
      </c>
      <c r="N9" s="24" t="s">
        <v>49</v>
      </c>
      <c r="O9" s="24" t="s">
        <v>49</v>
      </c>
      <c r="P9" s="24" t="s">
        <v>49</v>
      </c>
      <c r="Q9" s="24">
        <f t="shared" si="0"/>
        <v>3</v>
      </c>
      <c r="R9" s="24" t="s">
        <v>49</v>
      </c>
      <c r="S9" s="24" t="s">
        <v>52</v>
      </c>
      <c r="T9" s="24" t="s">
        <v>52</v>
      </c>
      <c r="U9" s="24"/>
      <c r="V9" s="24" t="s">
        <v>49</v>
      </c>
      <c r="W9" s="24" t="str">
        <f t="shared" si="1"/>
        <v/>
      </c>
      <c r="X9" s="23">
        <v>0</v>
      </c>
      <c r="Y9" s="23">
        <v>0</v>
      </c>
      <c r="Z9" s="23">
        <v>0</v>
      </c>
      <c r="AA9" s="23">
        <v>4</v>
      </c>
      <c r="AB9" s="23">
        <v>0</v>
      </c>
      <c r="AC9" s="23" t="s">
        <v>54</v>
      </c>
      <c r="AD9" s="23" t="s">
        <v>66</v>
      </c>
      <c r="AE9" s="25" t="s">
        <v>56</v>
      </c>
      <c r="AF9" s="25" t="s">
        <v>56</v>
      </c>
      <c r="AG9" s="25" t="s">
        <v>56</v>
      </c>
    </row>
    <row r="10" spans="1:33" s="23" customFormat="1">
      <c r="A10" s="19" t="s">
        <v>572</v>
      </c>
      <c r="B10" s="19" t="s">
        <v>573</v>
      </c>
      <c r="C10" s="19" t="s">
        <v>574</v>
      </c>
      <c r="D10" s="20" t="s">
        <v>117</v>
      </c>
      <c r="E10" s="21" t="s">
        <v>528</v>
      </c>
      <c r="F10" s="21" t="s">
        <v>529</v>
      </c>
      <c r="G10" s="21" t="s">
        <v>113</v>
      </c>
      <c r="H10" s="22" t="s">
        <v>66</v>
      </c>
      <c r="I10" s="22" t="s">
        <v>66</v>
      </c>
      <c r="J10" s="22" t="s">
        <v>66</v>
      </c>
      <c r="K10" s="22" t="s">
        <v>79</v>
      </c>
      <c r="L10" s="22">
        <v>0</v>
      </c>
      <c r="M10" s="24" t="s">
        <v>49</v>
      </c>
      <c r="N10" s="24" t="s">
        <v>49</v>
      </c>
      <c r="O10" s="24" t="s">
        <v>49</v>
      </c>
      <c r="P10" s="24" t="s">
        <v>49</v>
      </c>
      <c r="Q10" s="24">
        <f t="shared" si="0"/>
        <v>3</v>
      </c>
      <c r="R10" s="24" t="s">
        <v>49</v>
      </c>
      <c r="S10" s="24" t="s">
        <v>52</v>
      </c>
      <c r="T10" s="24" t="s">
        <v>52</v>
      </c>
      <c r="U10" s="24"/>
      <c r="V10" s="24" t="s">
        <v>49</v>
      </c>
      <c r="W10" s="24" t="str">
        <f t="shared" si="1"/>
        <v/>
      </c>
      <c r="X10" s="23">
        <v>0</v>
      </c>
      <c r="Y10" s="23">
        <v>0</v>
      </c>
      <c r="Z10" s="23">
        <v>0</v>
      </c>
      <c r="AA10" s="23">
        <v>4</v>
      </c>
      <c r="AB10" s="23">
        <v>0</v>
      </c>
      <c r="AC10" s="23" t="s">
        <v>54</v>
      </c>
      <c r="AD10" s="23" t="s">
        <v>66</v>
      </c>
      <c r="AE10" s="25" t="s">
        <v>56</v>
      </c>
      <c r="AF10" s="25" t="s">
        <v>56</v>
      </c>
      <c r="AG10" s="25" t="s">
        <v>56</v>
      </c>
    </row>
    <row r="11" spans="1:33" s="23" customFormat="1">
      <c r="A11" s="19" t="s">
        <v>575</v>
      </c>
      <c r="B11" s="19" t="s">
        <v>576</v>
      </c>
      <c r="C11" s="19" t="s">
        <v>577</v>
      </c>
      <c r="D11" s="20" t="s">
        <v>117</v>
      </c>
      <c r="E11" s="21" t="s">
        <v>528</v>
      </c>
      <c r="F11" s="21" t="s">
        <v>529</v>
      </c>
      <c r="G11" s="21" t="s">
        <v>113</v>
      </c>
      <c r="H11" s="22" t="s">
        <v>66</v>
      </c>
      <c r="I11" s="22" t="s">
        <v>66</v>
      </c>
      <c r="J11" s="22" t="s">
        <v>66</v>
      </c>
      <c r="K11" s="22" t="s">
        <v>79</v>
      </c>
      <c r="L11" s="22">
        <v>1</v>
      </c>
      <c r="M11" s="24" t="s">
        <v>49</v>
      </c>
      <c r="N11" s="24" t="s">
        <v>49</v>
      </c>
      <c r="O11" s="24" t="s">
        <v>49</v>
      </c>
      <c r="P11" s="24" t="s">
        <v>49</v>
      </c>
      <c r="Q11" s="24">
        <f t="shared" si="0"/>
        <v>3</v>
      </c>
      <c r="R11" s="24" t="s">
        <v>49</v>
      </c>
      <c r="S11" s="24" t="s">
        <v>52</v>
      </c>
      <c r="T11" s="24" t="s">
        <v>52</v>
      </c>
      <c r="U11" s="24"/>
      <c r="V11" s="24" t="s">
        <v>49</v>
      </c>
      <c r="W11" s="24" t="str">
        <f t="shared" si="1"/>
        <v/>
      </c>
      <c r="X11" s="23">
        <v>0</v>
      </c>
      <c r="Y11" s="23">
        <v>0</v>
      </c>
      <c r="Z11" s="23">
        <v>0</v>
      </c>
      <c r="AA11" s="23">
        <v>4</v>
      </c>
      <c r="AB11" s="23">
        <v>0</v>
      </c>
      <c r="AC11" s="23" t="s">
        <v>54</v>
      </c>
      <c r="AD11" s="23" t="s">
        <v>66</v>
      </c>
      <c r="AE11" s="25" t="s">
        <v>56</v>
      </c>
      <c r="AF11" s="25" t="s">
        <v>56</v>
      </c>
      <c r="AG11" s="25" t="s">
        <v>56</v>
      </c>
    </row>
    <row r="12" spans="1:33" s="23" customFormat="1">
      <c r="A12" s="19" t="s">
        <v>578</v>
      </c>
      <c r="B12" s="19" t="s">
        <v>579</v>
      </c>
      <c r="C12" s="19" t="s">
        <v>580</v>
      </c>
      <c r="D12" s="20" t="s">
        <v>515</v>
      </c>
      <c r="E12" s="21" t="s">
        <v>516</v>
      </c>
      <c r="F12" s="21" t="s">
        <v>517</v>
      </c>
      <c r="G12" s="21" t="s">
        <v>518</v>
      </c>
      <c r="H12" s="22" t="s">
        <v>66</v>
      </c>
      <c r="I12" s="22" t="s">
        <v>66</v>
      </c>
      <c r="J12" s="22" t="s">
        <v>66</v>
      </c>
      <c r="K12" s="22" t="s">
        <v>79</v>
      </c>
      <c r="L12" s="22">
        <v>1</v>
      </c>
      <c r="M12" s="24" t="s">
        <v>49</v>
      </c>
      <c r="N12" s="24" t="s">
        <v>49</v>
      </c>
      <c r="O12" s="24" t="s">
        <v>49</v>
      </c>
      <c r="P12" s="24" t="s">
        <v>49</v>
      </c>
      <c r="Q12" s="24">
        <f t="shared" si="0"/>
        <v>3</v>
      </c>
      <c r="R12" s="24" t="s">
        <v>49</v>
      </c>
      <c r="S12" s="24" t="s">
        <v>52</v>
      </c>
      <c r="T12" s="24" t="s">
        <v>52</v>
      </c>
      <c r="U12" s="24"/>
      <c r="V12" s="24" t="s">
        <v>49</v>
      </c>
      <c r="W12" s="24" t="str">
        <f t="shared" si="1"/>
        <v/>
      </c>
      <c r="X12" s="23">
        <v>0</v>
      </c>
      <c r="Y12" s="23">
        <v>0</v>
      </c>
      <c r="Z12" s="23">
        <v>0</v>
      </c>
      <c r="AA12" s="23">
        <v>4</v>
      </c>
      <c r="AB12" s="23">
        <v>0</v>
      </c>
      <c r="AC12" s="23" t="s">
        <v>54</v>
      </c>
      <c r="AD12" s="23" t="s">
        <v>66</v>
      </c>
      <c r="AE12" s="25" t="s">
        <v>56</v>
      </c>
      <c r="AF12" s="25" t="s">
        <v>56</v>
      </c>
      <c r="AG12" s="25" t="s">
        <v>56</v>
      </c>
    </row>
    <row r="13" spans="1:33" s="23" customFormat="1">
      <c r="A13" s="19" t="s">
        <v>581</v>
      </c>
      <c r="B13" s="19" t="s">
        <v>582</v>
      </c>
      <c r="C13" s="19" t="s">
        <v>583</v>
      </c>
      <c r="D13" s="20" t="s">
        <v>584</v>
      </c>
      <c r="E13" s="21" t="s">
        <v>585</v>
      </c>
      <c r="F13" s="21" t="s">
        <v>586</v>
      </c>
      <c r="G13" s="21" t="s">
        <v>91</v>
      </c>
      <c r="H13" s="22" t="s">
        <v>66</v>
      </c>
      <c r="I13" s="22" t="s">
        <v>66</v>
      </c>
      <c r="J13" s="22" t="s">
        <v>66</v>
      </c>
      <c r="K13" s="22" t="s">
        <v>79</v>
      </c>
      <c r="L13" s="22">
        <v>1</v>
      </c>
      <c r="M13" s="24" t="s">
        <v>49</v>
      </c>
      <c r="N13" s="24" t="s">
        <v>49</v>
      </c>
      <c r="O13" s="24" t="s">
        <v>49</v>
      </c>
      <c r="P13" s="24" t="s">
        <v>49</v>
      </c>
      <c r="Q13" s="24">
        <f t="shared" si="0"/>
        <v>3</v>
      </c>
      <c r="R13" s="24" t="s">
        <v>49</v>
      </c>
      <c r="S13" s="24" t="s">
        <v>52</v>
      </c>
      <c r="T13" s="24" t="s">
        <v>52</v>
      </c>
      <c r="U13" s="24"/>
      <c r="V13" s="24" t="s">
        <v>49</v>
      </c>
      <c r="W13" s="24" t="str">
        <f t="shared" si="1"/>
        <v/>
      </c>
      <c r="X13" s="23">
        <v>0</v>
      </c>
      <c r="Y13" s="23">
        <v>0</v>
      </c>
      <c r="Z13" s="23">
        <v>0</v>
      </c>
      <c r="AA13" s="23">
        <v>4</v>
      </c>
      <c r="AB13" s="23">
        <v>0</v>
      </c>
      <c r="AC13" s="23" t="s">
        <v>54</v>
      </c>
      <c r="AD13" s="23" t="s">
        <v>66</v>
      </c>
      <c r="AE13" s="25" t="s">
        <v>56</v>
      </c>
      <c r="AF13" s="25" t="s">
        <v>56</v>
      </c>
      <c r="AG13" s="25" t="s">
        <v>56</v>
      </c>
    </row>
    <row r="14" spans="1:33" s="23" customFormat="1">
      <c r="A14" s="19" t="s">
        <v>587</v>
      </c>
      <c r="B14" s="19" t="s">
        <v>588</v>
      </c>
      <c r="C14" s="19" t="s">
        <v>589</v>
      </c>
      <c r="D14" s="20" t="s">
        <v>590</v>
      </c>
      <c r="E14" s="21" t="s">
        <v>591</v>
      </c>
      <c r="F14" s="21" t="s">
        <v>592</v>
      </c>
      <c r="G14" s="21" t="s">
        <v>91</v>
      </c>
      <c r="H14" s="22" t="s">
        <v>66</v>
      </c>
      <c r="I14" s="22" t="s">
        <v>66</v>
      </c>
      <c r="J14" s="22" t="s">
        <v>66</v>
      </c>
      <c r="K14" s="22" t="s">
        <v>79</v>
      </c>
      <c r="L14" s="22">
        <v>0</v>
      </c>
      <c r="M14" s="24" t="s">
        <v>49</v>
      </c>
      <c r="N14" s="24" t="s">
        <v>49</v>
      </c>
      <c r="O14" s="24" t="s">
        <v>49</v>
      </c>
      <c r="P14" s="24" t="s">
        <v>49</v>
      </c>
      <c r="Q14" s="24">
        <f t="shared" si="0"/>
        <v>3</v>
      </c>
      <c r="R14" s="24" t="s">
        <v>49</v>
      </c>
      <c r="S14" s="24" t="s">
        <v>52</v>
      </c>
      <c r="T14" s="24" t="s">
        <v>52</v>
      </c>
      <c r="U14" s="24"/>
      <c r="V14" s="24" t="s">
        <v>49</v>
      </c>
      <c r="W14" s="24" t="str">
        <f t="shared" si="1"/>
        <v/>
      </c>
      <c r="X14" s="23">
        <v>0</v>
      </c>
      <c r="Y14" s="23">
        <v>0</v>
      </c>
      <c r="Z14" s="23">
        <v>0</v>
      </c>
      <c r="AA14" s="23">
        <v>4</v>
      </c>
      <c r="AB14" s="23">
        <v>0</v>
      </c>
      <c r="AC14" s="23" t="s">
        <v>54</v>
      </c>
      <c r="AD14" s="23" t="s">
        <v>66</v>
      </c>
      <c r="AE14" s="25" t="s">
        <v>56</v>
      </c>
      <c r="AF14" s="25" t="s">
        <v>56</v>
      </c>
      <c r="AG14" s="25" t="s">
        <v>56</v>
      </c>
    </row>
    <row r="15" spans="1:33" s="23" customFormat="1">
      <c r="A15" s="19" t="s">
        <v>593</v>
      </c>
      <c r="B15" s="19" t="s">
        <v>594</v>
      </c>
      <c r="C15" s="19" t="s">
        <v>595</v>
      </c>
      <c r="D15" s="20" t="s">
        <v>539</v>
      </c>
      <c r="E15" s="21" t="s">
        <v>540</v>
      </c>
      <c r="F15" s="21" t="s">
        <v>541</v>
      </c>
      <c r="G15" s="21" t="s">
        <v>91</v>
      </c>
      <c r="H15" s="22" t="s">
        <v>66</v>
      </c>
      <c r="I15" s="22" t="s">
        <v>66</v>
      </c>
      <c r="J15" s="22" t="s">
        <v>66</v>
      </c>
      <c r="K15" s="22" t="s">
        <v>79</v>
      </c>
      <c r="L15" s="22">
        <v>1</v>
      </c>
      <c r="M15" s="24" t="s">
        <v>49</v>
      </c>
      <c r="N15" s="24" t="s">
        <v>49</v>
      </c>
      <c r="O15" s="24" t="s">
        <v>49</v>
      </c>
      <c r="P15" s="24" t="s">
        <v>49</v>
      </c>
      <c r="Q15" s="24">
        <f t="shared" si="0"/>
        <v>3</v>
      </c>
      <c r="R15" s="24" t="s">
        <v>49</v>
      </c>
      <c r="S15" s="24" t="s">
        <v>52</v>
      </c>
      <c r="T15" s="24" t="s">
        <v>52</v>
      </c>
      <c r="U15" s="24"/>
      <c r="V15" s="24" t="s">
        <v>49</v>
      </c>
      <c r="W15" s="24" t="str">
        <f t="shared" si="1"/>
        <v/>
      </c>
      <c r="X15" s="23">
        <v>0</v>
      </c>
      <c r="Y15" s="23">
        <v>0</v>
      </c>
      <c r="Z15" s="23">
        <v>0</v>
      </c>
      <c r="AA15" s="23">
        <v>4</v>
      </c>
      <c r="AB15" s="23">
        <v>0</v>
      </c>
      <c r="AC15" s="23" t="s">
        <v>54</v>
      </c>
      <c r="AD15" s="23" t="s">
        <v>66</v>
      </c>
      <c r="AE15" s="25" t="s">
        <v>56</v>
      </c>
      <c r="AF15" s="25" t="s">
        <v>56</v>
      </c>
      <c r="AG15" s="25" t="s">
        <v>56</v>
      </c>
    </row>
    <row r="16" spans="1:33" s="23" customFormat="1">
      <c r="A16" s="19" t="s">
        <v>596</v>
      </c>
      <c r="B16" s="19" t="s">
        <v>597</v>
      </c>
      <c r="C16" s="19" t="s">
        <v>598</v>
      </c>
      <c r="D16" s="20" t="s">
        <v>539</v>
      </c>
      <c r="E16" s="21" t="s">
        <v>540</v>
      </c>
      <c r="F16" s="21" t="s">
        <v>541</v>
      </c>
      <c r="G16" s="21" t="s">
        <v>91</v>
      </c>
      <c r="H16" s="22" t="s">
        <v>66</v>
      </c>
      <c r="I16" s="22" t="s">
        <v>66</v>
      </c>
      <c r="J16" s="22" t="s">
        <v>66</v>
      </c>
      <c r="K16" s="22" t="s">
        <v>79</v>
      </c>
      <c r="L16" s="22">
        <v>1</v>
      </c>
      <c r="M16" s="24" t="s">
        <v>49</v>
      </c>
      <c r="N16" s="24" t="s">
        <v>49</v>
      </c>
      <c r="O16" s="24" t="s">
        <v>49</v>
      </c>
      <c r="P16" s="24" t="s">
        <v>49</v>
      </c>
      <c r="Q16" s="24">
        <f t="shared" si="0"/>
        <v>3</v>
      </c>
      <c r="R16" s="24" t="s">
        <v>49</v>
      </c>
      <c r="S16" s="24" t="s">
        <v>52</v>
      </c>
      <c r="T16" s="24" t="s">
        <v>52</v>
      </c>
      <c r="U16" s="24"/>
      <c r="V16" s="24" t="s">
        <v>49</v>
      </c>
      <c r="W16" s="24" t="str">
        <f t="shared" si="1"/>
        <v/>
      </c>
      <c r="X16" s="23">
        <v>0</v>
      </c>
      <c r="Y16" s="23">
        <v>0</v>
      </c>
      <c r="Z16" s="23">
        <v>0</v>
      </c>
      <c r="AA16" s="23">
        <v>4</v>
      </c>
      <c r="AB16" s="23">
        <v>0</v>
      </c>
      <c r="AC16" s="23" t="s">
        <v>54</v>
      </c>
      <c r="AD16" s="23" t="s">
        <v>66</v>
      </c>
      <c r="AE16" s="25" t="s">
        <v>56</v>
      </c>
      <c r="AF16" s="25" t="s">
        <v>56</v>
      </c>
      <c r="AG16" s="25" t="s">
        <v>56</v>
      </c>
    </row>
    <row r="17" spans="1:33" s="23" customFormat="1">
      <c r="A17" s="19" t="s">
        <v>599</v>
      </c>
      <c r="B17" s="19" t="s">
        <v>600</v>
      </c>
      <c r="C17" s="19" t="s">
        <v>601</v>
      </c>
      <c r="D17" s="20" t="s">
        <v>602</v>
      </c>
      <c r="E17" s="21" t="s">
        <v>603</v>
      </c>
      <c r="F17" s="21" t="s">
        <v>604</v>
      </c>
      <c r="G17" s="21" t="s">
        <v>91</v>
      </c>
      <c r="H17" s="22" t="s">
        <v>66</v>
      </c>
      <c r="I17" s="22" t="s">
        <v>66</v>
      </c>
      <c r="J17" s="22" t="s">
        <v>66</v>
      </c>
      <c r="K17" s="22" t="s">
        <v>79</v>
      </c>
      <c r="L17" s="22">
        <v>0</v>
      </c>
      <c r="M17" s="24" t="s">
        <v>49</v>
      </c>
      <c r="N17" s="24" t="s">
        <v>49</v>
      </c>
      <c r="O17" s="24" t="s">
        <v>49</v>
      </c>
      <c r="P17" s="24" t="s">
        <v>49</v>
      </c>
      <c r="Q17" s="24">
        <f t="shared" si="0"/>
        <v>3</v>
      </c>
      <c r="R17" s="24" t="s">
        <v>49</v>
      </c>
      <c r="S17" s="24" t="s">
        <v>52</v>
      </c>
      <c r="T17" s="24" t="s">
        <v>52</v>
      </c>
      <c r="U17" s="24"/>
      <c r="V17" s="24" t="s">
        <v>49</v>
      </c>
      <c r="W17" s="24" t="str">
        <f t="shared" si="1"/>
        <v/>
      </c>
      <c r="X17" s="23">
        <v>0</v>
      </c>
      <c r="Y17" s="23">
        <v>0</v>
      </c>
      <c r="Z17" s="23">
        <v>0</v>
      </c>
      <c r="AA17" s="23">
        <v>4</v>
      </c>
      <c r="AB17" s="23">
        <v>0</v>
      </c>
      <c r="AC17" s="23" t="s">
        <v>54</v>
      </c>
      <c r="AD17" s="23" t="s">
        <v>66</v>
      </c>
      <c r="AE17" s="25" t="s">
        <v>56</v>
      </c>
      <c r="AF17" s="25" t="s">
        <v>56</v>
      </c>
      <c r="AG17" s="25" t="s">
        <v>56</v>
      </c>
    </row>
    <row r="18" spans="1:33" s="23" customFormat="1">
      <c r="A18" s="19" t="s">
        <v>605</v>
      </c>
      <c r="B18" s="19" t="s">
        <v>606</v>
      </c>
      <c r="C18" s="19" t="s">
        <v>607</v>
      </c>
      <c r="D18" s="20" t="s">
        <v>117</v>
      </c>
      <c r="E18" s="21" t="s">
        <v>528</v>
      </c>
      <c r="F18" s="21" t="s">
        <v>529</v>
      </c>
      <c r="G18" s="21" t="s">
        <v>113</v>
      </c>
      <c r="H18" s="22" t="s">
        <v>66</v>
      </c>
      <c r="I18" s="22" t="s">
        <v>66</v>
      </c>
      <c r="J18" s="22" t="s">
        <v>66</v>
      </c>
      <c r="K18" s="22" t="s">
        <v>79</v>
      </c>
      <c r="L18" s="22">
        <v>0</v>
      </c>
      <c r="M18" s="24" t="s">
        <v>49</v>
      </c>
      <c r="N18" s="24" t="s">
        <v>50</v>
      </c>
      <c r="O18" s="24" t="s">
        <v>49</v>
      </c>
      <c r="P18" s="24" t="s">
        <v>49</v>
      </c>
      <c r="Q18" s="24">
        <f t="shared" si="0"/>
        <v>2</v>
      </c>
      <c r="R18" s="24" t="s">
        <v>49</v>
      </c>
      <c r="S18" s="24" t="s">
        <v>52</v>
      </c>
      <c r="T18" s="24" t="s">
        <v>52</v>
      </c>
      <c r="U18" s="24"/>
      <c r="V18" s="24" t="s">
        <v>49</v>
      </c>
      <c r="W18" s="24" t="str">
        <f t="shared" si="1"/>
        <v/>
      </c>
      <c r="X18" s="23">
        <v>0</v>
      </c>
      <c r="Y18" s="23">
        <v>0</v>
      </c>
      <c r="Z18" s="23">
        <v>0</v>
      </c>
      <c r="AA18" s="23">
        <v>4</v>
      </c>
      <c r="AB18" s="23">
        <v>0</v>
      </c>
      <c r="AC18" s="23" t="s">
        <v>54</v>
      </c>
      <c r="AD18" s="23" t="s">
        <v>66</v>
      </c>
      <c r="AE18" s="25" t="s">
        <v>56</v>
      </c>
      <c r="AF18" s="25" t="s">
        <v>56</v>
      </c>
      <c r="AG18" s="25" t="s">
        <v>56</v>
      </c>
    </row>
    <row r="19" spans="1:33">
      <c r="A19" s="13" t="s">
        <v>480</v>
      </c>
      <c r="B19" s="13" t="s">
        <v>481</v>
      </c>
      <c r="C19" s="13" t="s">
        <v>482</v>
      </c>
      <c r="D19" s="14" t="s">
        <v>42</v>
      </c>
      <c r="E19" s="15" t="s">
        <v>43</v>
      </c>
      <c r="F19" s="15" t="s">
        <v>44</v>
      </c>
      <c r="G19" s="15" t="s">
        <v>45</v>
      </c>
      <c r="H19" s="16" t="s">
        <v>47</v>
      </c>
      <c r="I19" s="16" t="s">
        <v>47</v>
      </c>
      <c r="J19" s="16" t="s">
        <v>66</v>
      </c>
      <c r="K19" s="16" t="s">
        <v>48</v>
      </c>
      <c r="L19" s="16">
        <v>1</v>
      </c>
      <c r="M19" s="17" t="s">
        <v>50</v>
      </c>
      <c r="N19" s="17" t="s">
        <v>50</v>
      </c>
      <c r="O19" s="17" t="s">
        <v>51</v>
      </c>
      <c r="P19" s="17" t="s">
        <v>51</v>
      </c>
      <c r="Q19" s="17">
        <f t="shared" si="0"/>
        <v>0</v>
      </c>
      <c r="R19" s="17" t="s">
        <v>51</v>
      </c>
      <c r="S19" s="17" t="s">
        <v>52</v>
      </c>
      <c r="T19" s="17" t="s">
        <v>52</v>
      </c>
      <c r="U19" s="17" t="s">
        <v>53</v>
      </c>
      <c r="V19" s="17" t="s">
        <v>608</v>
      </c>
      <c r="W19" s="17" t="str">
        <f t="shared" si="1"/>
        <v/>
      </c>
      <c r="X19">
        <v>1</v>
      </c>
      <c r="Y19">
        <v>0</v>
      </c>
      <c r="Z19">
        <v>0</v>
      </c>
      <c r="AA19">
        <v>1</v>
      </c>
      <c r="AB19">
        <v>2</v>
      </c>
      <c r="AC19" t="s">
        <v>54</v>
      </c>
      <c r="AD19" t="s">
        <v>483</v>
      </c>
      <c r="AE19" s="18" t="s">
        <v>56</v>
      </c>
      <c r="AF19" s="18" t="s">
        <v>56</v>
      </c>
      <c r="AG19" s="18" t="s">
        <v>56</v>
      </c>
    </row>
    <row r="20" spans="1:33">
      <c r="A20" s="13" t="s">
        <v>484</v>
      </c>
      <c r="B20" s="13" t="s">
        <v>485</v>
      </c>
      <c r="C20" s="13" t="s">
        <v>486</v>
      </c>
      <c r="D20" s="14" t="s">
        <v>42</v>
      </c>
      <c r="E20" s="15" t="s">
        <v>43</v>
      </c>
      <c r="F20" s="15" t="s">
        <v>44</v>
      </c>
      <c r="G20" s="15" t="s">
        <v>45</v>
      </c>
      <c r="H20" s="16" t="s">
        <v>47</v>
      </c>
      <c r="I20" s="16" t="s">
        <v>47</v>
      </c>
      <c r="J20" s="16" t="s">
        <v>66</v>
      </c>
      <c r="K20" s="16" t="s">
        <v>48</v>
      </c>
      <c r="L20" s="16">
        <v>0</v>
      </c>
      <c r="M20" s="17" t="s">
        <v>49</v>
      </c>
      <c r="N20" s="17" t="s">
        <v>50</v>
      </c>
      <c r="O20" s="17" t="s">
        <v>51</v>
      </c>
      <c r="P20" s="17" t="s">
        <v>51</v>
      </c>
      <c r="Q20" s="17">
        <f t="shared" si="0"/>
        <v>0</v>
      </c>
      <c r="R20" s="17" t="s">
        <v>51</v>
      </c>
      <c r="S20" s="17" t="s">
        <v>52</v>
      </c>
      <c r="T20" s="17" t="s">
        <v>52</v>
      </c>
      <c r="U20" s="17" t="s">
        <v>53</v>
      </c>
      <c r="V20" s="17" t="s">
        <v>608</v>
      </c>
      <c r="W20" s="17" t="str">
        <f t="shared" si="1"/>
        <v/>
      </c>
      <c r="X20">
        <v>0</v>
      </c>
      <c r="Y20">
        <v>0</v>
      </c>
      <c r="Z20">
        <v>0</v>
      </c>
      <c r="AA20">
        <v>1</v>
      </c>
      <c r="AB20">
        <v>2</v>
      </c>
      <c r="AC20" t="s">
        <v>54</v>
      </c>
      <c r="AD20" t="s">
        <v>483</v>
      </c>
      <c r="AE20" s="18" t="s">
        <v>56</v>
      </c>
      <c r="AF20" s="18" t="s">
        <v>56</v>
      </c>
      <c r="AG20" s="18" t="s">
        <v>56</v>
      </c>
    </row>
    <row r="21" spans="1:33">
      <c r="A21" s="13" t="s">
        <v>499</v>
      </c>
      <c r="B21" s="13" t="s">
        <v>500</v>
      </c>
      <c r="C21" s="13" t="s">
        <v>501</v>
      </c>
      <c r="D21" s="14" t="s">
        <v>176</v>
      </c>
      <c r="E21" s="15" t="s">
        <v>177</v>
      </c>
      <c r="F21" s="15" t="s">
        <v>178</v>
      </c>
      <c r="G21" s="15" t="s">
        <v>62</v>
      </c>
      <c r="H21" s="16" t="s">
        <v>46</v>
      </c>
      <c r="I21" s="16" t="s">
        <v>47</v>
      </c>
      <c r="J21" s="16" t="s">
        <v>47</v>
      </c>
      <c r="K21" s="16" t="s">
        <v>48</v>
      </c>
      <c r="L21" s="16">
        <v>1</v>
      </c>
      <c r="M21" s="17" t="s">
        <v>49</v>
      </c>
      <c r="N21" s="17" t="s">
        <v>49</v>
      </c>
      <c r="O21" s="17" t="s">
        <v>49</v>
      </c>
      <c r="P21" s="17" t="s">
        <v>49</v>
      </c>
      <c r="Q21" s="17">
        <f t="shared" si="0"/>
        <v>3</v>
      </c>
      <c r="R21" s="17" t="s">
        <v>49</v>
      </c>
      <c r="S21" s="17" t="s">
        <v>52</v>
      </c>
      <c r="T21" s="17" t="s">
        <v>52</v>
      </c>
      <c r="U21" s="17"/>
      <c r="V21" s="17" t="s">
        <v>49</v>
      </c>
      <c r="W21" s="17" t="str">
        <f t="shared" si="1"/>
        <v/>
      </c>
      <c r="X21">
        <v>0</v>
      </c>
      <c r="Y21">
        <v>0</v>
      </c>
      <c r="Z21">
        <v>0</v>
      </c>
      <c r="AA21">
        <v>0</v>
      </c>
      <c r="AB21">
        <v>2</v>
      </c>
      <c r="AC21" t="s">
        <v>54</v>
      </c>
      <c r="AD21" t="s">
        <v>483</v>
      </c>
      <c r="AE21" s="18" t="s">
        <v>56</v>
      </c>
      <c r="AF21" s="18" t="s">
        <v>56</v>
      </c>
      <c r="AG21" s="18" t="s">
        <v>56</v>
      </c>
    </row>
    <row r="22" spans="1:33">
      <c r="A22" s="13" t="s">
        <v>502</v>
      </c>
      <c r="B22" s="13" t="s">
        <v>503</v>
      </c>
      <c r="C22" s="13" t="s">
        <v>504</v>
      </c>
      <c r="D22" s="14" t="s">
        <v>505</v>
      </c>
      <c r="E22" s="15" t="s">
        <v>506</v>
      </c>
      <c r="F22" s="15" t="s">
        <v>507</v>
      </c>
      <c r="G22" s="15" t="s">
        <v>91</v>
      </c>
      <c r="H22" s="16" t="s">
        <v>47</v>
      </c>
      <c r="I22" s="16" t="s">
        <v>47</v>
      </c>
      <c r="J22" s="16" t="s">
        <v>47</v>
      </c>
      <c r="K22" s="16" t="s">
        <v>48</v>
      </c>
      <c r="L22" s="16">
        <v>1</v>
      </c>
      <c r="M22" s="17" t="s">
        <v>49</v>
      </c>
      <c r="N22" s="17" t="s">
        <v>49</v>
      </c>
      <c r="O22" s="17" t="s">
        <v>49</v>
      </c>
      <c r="P22" s="17" t="s">
        <v>49</v>
      </c>
      <c r="Q22" s="17">
        <f t="shared" si="0"/>
        <v>3</v>
      </c>
      <c r="R22" s="17" t="s">
        <v>49</v>
      </c>
      <c r="S22" s="17" t="s">
        <v>52</v>
      </c>
      <c r="T22" s="17" t="s">
        <v>52</v>
      </c>
      <c r="U22" s="17"/>
      <c r="V22" s="17" t="s">
        <v>49</v>
      </c>
      <c r="W22" s="17" t="str">
        <f t="shared" si="1"/>
        <v/>
      </c>
      <c r="X22">
        <v>0</v>
      </c>
      <c r="Y22">
        <v>0</v>
      </c>
      <c r="Z22">
        <v>0</v>
      </c>
      <c r="AA22">
        <v>0</v>
      </c>
      <c r="AB22">
        <v>3</v>
      </c>
      <c r="AC22" t="s">
        <v>54</v>
      </c>
      <c r="AD22" t="s">
        <v>483</v>
      </c>
      <c r="AE22" s="18" t="s">
        <v>56</v>
      </c>
      <c r="AF22" s="18" t="s">
        <v>56</v>
      </c>
      <c r="AG22" s="18" t="s">
        <v>56</v>
      </c>
    </row>
    <row r="23" spans="1:33">
      <c r="A23" s="13" t="s">
        <v>57</v>
      </c>
      <c r="B23" s="13" t="s">
        <v>58</v>
      </c>
      <c r="C23" s="13" t="s">
        <v>59</v>
      </c>
      <c r="D23" s="14" t="s">
        <v>42</v>
      </c>
      <c r="E23" s="15" t="s">
        <v>60</v>
      </c>
      <c r="F23" s="15" t="s">
        <v>61</v>
      </c>
      <c r="G23" s="15" t="s">
        <v>62</v>
      </c>
      <c r="H23" s="16" t="s">
        <v>46</v>
      </c>
      <c r="I23" s="16" t="s">
        <v>47</v>
      </c>
      <c r="J23" s="16" t="s">
        <v>46</v>
      </c>
      <c r="K23" s="16" t="s">
        <v>48</v>
      </c>
      <c r="L23" s="16">
        <v>1</v>
      </c>
      <c r="M23" s="17" t="s">
        <v>49</v>
      </c>
      <c r="N23" s="17" t="s">
        <v>49</v>
      </c>
      <c r="O23" s="17" t="s">
        <v>49</v>
      </c>
      <c r="P23" s="17" t="s">
        <v>49</v>
      </c>
      <c r="Q23" s="17">
        <f t="shared" si="0"/>
        <v>3</v>
      </c>
      <c r="R23" s="17" t="s">
        <v>49</v>
      </c>
      <c r="S23" s="17" t="s">
        <v>52</v>
      </c>
      <c r="T23" s="17" t="s">
        <v>52</v>
      </c>
      <c r="U23" s="17" t="s">
        <v>53</v>
      </c>
      <c r="V23" s="17" t="s">
        <v>608</v>
      </c>
      <c r="W23" s="17" t="str">
        <f t="shared" si="1"/>
        <v/>
      </c>
      <c r="X23">
        <v>0</v>
      </c>
      <c r="Y23">
        <v>0</v>
      </c>
      <c r="Z23">
        <v>0</v>
      </c>
      <c r="AA23">
        <v>0</v>
      </c>
      <c r="AB23">
        <v>1</v>
      </c>
      <c r="AC23" t="s">
        <v>54</v>
      </c>
      <c r="AD23" t="s">
        <v>55</v>
      </c>
      <c r="AE23" s="18" t="s">
        <v>56</v>
      </c>
      <c r="AF23" s="18" t="s">
        <v>56</v>
      </c>
      <c r="AG23" s="18" t="s">
        <v>56</v>
      </c>
    </row>
    <row r="24" spans="1:33">
      <c r="A24" s="13" t="s">
        <v>63</v>
      </c>
      <c r="B24" s="13" t="s">
        <v>64</v>
      </c>
      <c r="C24" s="13" t="s">
        <v>65</v>
      </c>
      <c r="D24" s="14" t="s">
        <v>42</v>
      </c>
      <c r="E24" s="15" t="s">
        <v>43</v>
      </c>
      <c r="F24" s="15" t="s">
        <v>44</v>
      </c>
      <c r="G24" s="15" t="s">
        <v>45</v>
      </c>
      <c r="H24" s="16" t="s">
        <v>46</v>
      </c>
      <c r="I24" s="16" t="s">
        <v>47</v>
      </c>
      <c r="J24" s="16" t="s">
        <v>66</v>
      </c>
      <c r="K24" s="16" t="s">
        <v>48</v>
      </c>
      <c r="L24" s="16">
        <v>0</v>
      </c>
      <c r="M24" s="17" t="s">
        <v>50</v>
      </c>
      <c r="N24" s="17" t="s">
        <v>50</v>
      </c>
      <c r="O24" s="17" t="s">
        <v>50</v>
      </c>
      <c r="P24" s="17" t="s">
        <v>51</v>
      </c>
      <c r="Q24" s="17">
        <f t="shared" si="0"/>
        <v>0</v>
      </c>
      <c r="R24" s="17" t="s">
        <v>51</v>
      </c>
      <c r="S24" s="17" t="s">
        <v>52</v>
      </c>
      <c r="T24" s="17" t="s">
        <v>52</v>
      </c>
      <c r="U24" s="17" t="s">
        <v>53</v>
      </c>
      <c r="V24" s="17" t="s">
        <v>608</v>
      </c>
      <c r="W24" s="17" t="str">
        <f t="shared" si="1"/>
        <v/>
      </c>
      <c r="X24">
        <v>1</v>
      </c>
      <c r="Y24">
        <v>0</v>
      </c>
      <c r="Z24">
        <v>0</v>
      </c>
      <c r="AA24">
        <v>1</v>
      </c>
      <c r="AB24">
        <v>1</v>
      </c>
      <c r="AC24" t="s">
        <v>54</v>
      </c>
      <c r="AD24" t="s">
        <v>55</v>
      </c>
      <c r="AE24" s="18" t="s">
        <v>56</v>
      </c>
      <c r="AF24" s="18" t="s">
        <v>56</v>
      </c>
      <c r="AG24" s="18" t="s">
        <v>56</v>
      </c>
    </row>
    <row r="25" spans="1:33">
      <c r="A25" s="13" t="s">
        <v>67</v>
      </c>
      <c r="B25" s="13" t="s">
        <v>68</v>
      </c>
      <c r="C25" s="13" t="s">
        <v>69</v>
      </c>
      <c r="D25" s="14" t="s">
        <v>42</v>
      </c>
      <c r="E25" s="15" t="s">
        <v>43</v>
      </c>
      <c r="F25" s="15" t="s">
        <v>44</v>
      </c>
      <c r="G25" s="15" t="s">
        <v>45</v>
      </c>
      <c r="H25" s="16" t="s">
        <v>66</v>
      </c>
      <c r="I25" s="16" t="s">
        <v>47</v>
      </c>
      <c r="J25" s="16" t="s">
        <v>66</v>
      </c>
      <c r="K25" s="16" t="s">
        <v>48</v>
      </c>
      <c r="L25" s="16">
        <v>0</v>
      </c>
      <c r="M25" s="17" t="s">
        <v>50</v>
      </c>
      <c r="N25" s="17" t="s">
        <v>50</v>
      </c>
      <c r="O25" s="17" t="s">
        <v>50</v>
      </c>
      <c r="P25" s="17" t="s">
        <v>49</v>
      </c>
      <c r="Q25" s="17">
        <f t="shared" si="0"/>
        <v>1</v>
      </c>
      <c r="R25" s="17" t="s">
        <v>49</v>
      </c>
      <c r="S25" s="17" t="s">
        <v>52</v>
      </c>
      <c r="T25" s="17" t="s">
        <v>52</v>
      </c>
      <c r="U25" s="17" t="s">
        <v>53</v>
      </c>
      <c r="V25" s="17" t="s">
        <v>608</v>
      </c>
      <c r="W25" s="17" t="str">
        <f t="shared" si="1"/>
        <v/>
      </c>
      <c r="X25">
        <v>1</v>
      </c>
      <c r="Y25">
        <v>0</v>
      </c>
      <c r="Z25">
        <v>0</v>
      </c>
      <c r="AA25">
        <v>2</v>
      </c>
      <c r="AB25">
        <v>1</v>
      </c>
      <c r="AC25" t="s">
        <v>54</v>
      </c>
      <c r="AD25" t="s">
        <v>55</v>
      </c>
      <c r="AE25" s="18" t="s">
        <v>56</v>
      </c>
      <c r="AF25" s="18" t="s">
        <v>56</v>
      </c>
      <c r="AG25" s="18" t="s">
        <v>56</v>
      </c>
    </row>
    <row r="26" spans="1:33">
      <c r="A26" s="13" t="s">
        <v>166</v>
      </c>
      <c r="B26" s="13" t="s">
        <v>167</v>
      </c>
      <c r="C26" s="13" t="s">
        <v>168</v>
      </c>
      <c r="D26" s="14" t="s">
        <v>169</v>
      </c>
      <c r="E26" s="15" t="s">
        <v>170</v>
      </c>
      <c r="F26" s="15" t="s">
        <v>171</v>
      </c>
      <c r="G26" s="15" t="s">
        <v>172</v>
      </c>
      <c r="H26" s="16" t="s">
        <v>46</v>
      </c>
      <c r="I26" s="16" t="s">
        <v>46</v>
      </c>
      <c r="J26" s="16" t="s">
        <v>46</v>
      </c>
      <c r="K26" s="16" t="s">
        <v>48</v>
      </c>
      <c r="L26" s="16">
        <v>1</v>
      </c>
      <c r="M26" s="17" t="s">
        <v>49</v>
      </c>
      <c r="N26" s="17" t="s">
        <v>49</v>
      </c>
      <c r="O26" s="17" t="s">
        <v>49</v>
      </c>
      <c r="P26" s="17" t="s">
        <v>49</v>
      </c>
      <c r="Q26" s="17">
        <f t="shared" si="0"/>
        <v>3</v>
      </c>
      <c r="R26" s="17" t="s">
        <v>49</v>
      </c>
      <c r="S26" s="17" t="s">
        <v>52</v>
      </c>
      <c r="T26" s="17" t="s">
        <v>52</v>
      </c>
      <c r="U26" s="17"/>
      <c r="V26" s="17" t="s">
        <v>49</v>
      </c>
      <c r="W26" s="17" t="str">
        <f t="shared" si="1"/>
        <v/>
      </c>
      <c r="X26">
        <v>0</v>
      </c>
      <c r="Y26">
        <v>0</v>
      </c>
      <c r="Z26">
        <v>0</v>
      </c>
      <c r="AA26">
        <v>0</v>
      </c>
      <c r="AB26">
        <v>0</v>
      </c>
      <c r="AC26" t="s">
        <v>54</v>
      </c>
      <c r="AD26" t="s">
        <v>55</v>
      </c>
      <c r="AE26" s="18" t="s">
        <v>56</v>
      </c>
      <c r="AF26" s="18" t="s">
        <v>56</v>
      </c>
      <c r="AG26" s="18" t="s">
        <v>56</v>
      </c>
    </row>
    <row r="27" spans="1:33">
      <c r="A27" s="13" t="s">
        <v>173</v>
      </c>
      <c r="B27" s="13" t="s">
        <v>174</v>
      </c>
      <c r="C27" s="13" t="s">
        <v>175</v>
      </c>
      <c r="D27" s="14" t="s">
        <v>176</v>
      </c>
      <c r="E27" s="15" t="s">
        <v>177</v>
      </c>
      <c r="F27" s="15" t="s">
        <v>178</v>
      </c>
      <c r="G27" s="15" t="s">
        <v>62</v>
      </c>
      <c r="H27" s="16" t="s">
        <v>46</v>
      </c>
      <c r="I27" s="16" t="s">
        <v>77</v>
      </c>
      <c r="J27" s="16" t="s">
        <v>47</v>
      </c>
      <c r="K27" s="16" t="s">
        <v>48</v>
      </c>
      <c r="L27" s="16">
        <v>0</v>
      </c>
      <c r="M27" s="17" t="s">
        <v>49</v>
      </c>
      <c r="N27" s="17" t="s">
        <v>49</v>
      </c>
      <c r="O27" s="17" t="s">
        <v>49</v>
      </c>
      <c r="P27" s="17" t="s">
        <v>49</v>
      </c>
      <c r="Q27" s="17">
        <f t="shared" si="0"/>
        <v>3</v>
      </c>
      <c r="R27" s="17" t="s">
        <v>49</v>
      </c>
      <c r="S27" s="17" t="s">
        <v>52</v>
      </c>
      <c r="T27" s="17" t="s">
        <v>52</v>
      </c>
      <c r="U27" s="17"/>
      <c r="V27" s="17" t="s">
        <v>49</v>
      </c>
      <c r="W27" s="17" t="str">
        <f t="shared" si="1"/>
        <v/>
      </c>
      <c r="X27">
        <v>0</v>
      </c>
      <c r="Y27">
        <v>0</v>
      </c>
      <c r="Z27">
        <v>1</v>
      </c>
      <c r="AA27">
        <v>0</v>
      </c>
      <c r="AB27">
        <v>1</v>
      </c>
      <c r="AC27" t="s">
        <v>54</v>
      </c>
      <c r="AD27" t="s">
        <v>55</v>
      </c>
      <c r="AE27" s="18" t="s">
        <v>56</v>
      </c>
      <c r="AF27" s="18" t="s">
        <v>56</v>
      </c>
      <c r="AG27" s="18" t="s">
        <v>56</v>
      </c>
    </row>
    <row r="28" spans="1:33">
      <c r="A28" s="13" t="s">
        <v>179</v>
      </c>
      <c r="B28" s="13" t="s">
        <v>180</v>
      </c>
      <c r="C28" s="13" t="s">
        <v>181</v>
      </c>
      <c r="D28" s="14" t="s">
        <v>78</v>
      </c>
      <c r="E28" s="15"/>
      <c r="F28" s="15"/>
      <c r="G28" s="15"/>
      <c r="H28" s="16" t="s">
        <v>46</v>
      </c>
      <c r="I28" s="16" t="s">
        <v>77</v>
      </c>
      <c r="J28" s="16" t="s">
        <v>47</v>
      </c>
      <c r="K28" s="16" t="s">
        <v>48</v>
      </c>
      <c r="L28" s="16">
        <v>0</v>
      </c>
      <c r="M28" s="17" t="s">
        <v>49</v>
      </c>
      <c r="N28" s="17" t="s">
        <v>49</v>
      </c>
      <c r="O28" s="17" t="s">
        <v>49</v>
      </c>
      <c r="P28" s="17" t="s">
        <v>49</v>
      </c>
      <c r="Q28" s="17">
        <f t="shared" si="0"/>
        <v>3</v>
      </c>
      <c r="R28" s="17" t="s">
        <v>49</v>
      </c>
      <c r="S28" s="17" t="s">
        <v>52</v>
      </c>
      <c r="T28" s="17" t="s">
        <v>52</v>
      </c>
      <c r="U28" s="17"/>
      <c r="V28" s="17" t="s">
        <v>49</v>
      </c>
      <c r="W28" s="17" t="str">
        <f t="shared" si="1"/>
        <v/>
      </c>
      <c r="X28">
        <v>0</v>
      </c>
      <c r="Y28">
        <v>0</v>
      </c>
      <c r="Z28">
        <v>1</v>
      </c>
      <c r="AA28">
        <v>0</v>
      </c>
      <c r="AB28">
        <v>1</v>
      </c>
      <c r="AC28" t="s">
        <v>54</v>
      </c>
      <c r="AD28" t="s">
        <v>55</v>
      </c>
      <c r="AE28" s="18" t="s">
        <v>56</v>
      </c>
      <c r="AF28" s="18" t="s">
        <v>56</v>
      </c>
      <c r="AG28" s="18" t="s">
        <v>56</v>
      </c>
    </row>
    <row r="29" spans="1:33">
      <c r="A29" s="13" t="s">
        <v>182</v>
      </c>
      <c r="B29" s="13" t="s">
        <v>183</v>
      </c>
      <c r="C29" s="13" t="s">
        <v>184</v>
      </c>
      <c r="D29" s="14" t="s">
        <v>185</v>
      </c>
      <c r="E29" s="15" t="s">
        <v>186</v>
      </c>
      <c r="F29" s="15" t="s">
        <v>187</v>
      </c>
      <c r="G29" s="15" t="s">
        <v>91</v>
      </c>
      <c r="H29" s="16" t="s">
        <v>46</v>
      </c>
      <c r="I29" s="16" t="s">
        <v>77</v>
      </c>
      <c r="J29" s="16" t="s">
        <v>47</v>
      </c>
      <c r="K29" s="16" t="s">
        <v>48</v>
      </c>
      <c r="L29" s="16">
        <v>1</v>
      </c>
      <c r="M29" s="17" t="s">
        <v>49</v>
      </c>
      <c r="N29" s="17" t="s">
        <v>49</v>
      </c>
      <c r="O29" s="17" t="s">
        <v>49</v>
      </c>
      <c r="P29" s="17" t="s">
        <v>49</v>
      </c>
      <c r="Q29" s="17">
        <f t="shared" si="0"/>
        <v>3</v>
      </c>
      <c r="R29" s="17" t="s">
        <v>49</v>
      </c>
      <c r="S29" s="17" t="s">
        <v>52</v>
      </c>
      <c r="T29" s="17" t="s">
        <v>52</v>
      </c>
      <c r="U29" s="17"/>
      <c r="V29" s="17" t="s">
        <v>49</v>
      </c>
      <c r="W29" s="17" t="str">
        <f t="shared" si="1"/>
        <v/>
      </c>
      <c r="X29">
        <v>0</v>
      </c>
      <c r="Y29">
        <v>0</v>
      </c>
      <c r="Z29">
        <v>1</v>
      </c>
      <c r="AA29">
        <v>0</v>
      </c>
      <c r="AB29">
        <v>1</v>
      </c>
      <c r="AC29" t="s">
        <v>54</v>
      </c>
      <c r="AD29" t="s">
        <v>55</v>
      </c>
      <c r="AE29" s="18" t="s">
        <v>56</v>
      </c>
      <c r="AF29" s="18" t="s">
        <v>56</v>
      </c>
      <c r="AG29" s="18" t="s">
        <v>56</v>
      </c>
    </row>
    <row r="30" spans="1:33">
      <c r="A30" s="13" t="s">
        <v>188</v>
      </c>
      <c r="B30" s="13" t="s">
        <v>189</v>
      </c>
      <c r="C30" s="13" t="s">
        <v>190</v>
      </c>
      <c r="D30" s="14" t="s">
        <v>78</v>
      </c>
      <c r="E30" s="15"/>
      <c r="F30" s="15"/>
      <c r="G30" s="15"/>
      <c r="H30" s="16" t="s">
        <v>46</v>
      </c>
      <c r="I30" s="16" t="s">
        <v>46</v>
      </c>
      <c r="J30" s="16" t="s">
        <v>77</v>
      </c>
      <c r="K30" s="16" t="s">
        <v>48</v>
      </c>
      <c r="L30" s="16">
        <v>1</v>
      </c>
      <c r="M30" s="17" t="s">
        <v>49</v>
      </c>
      <c r="N30" s="17" t="s">
        <v>49</v>
      </c>
      <c r="O30" s="17" t="s">
        <v>49</v>
      </c>
      <c r="P30" s="17" t="s">
        <v>49</v>
      </c>
      <c r="Q30" s="17">
        <f t="shared" si="0"/>
        <v>3</v>
      </c>
      <c r="R30" s="17" t="s">
        <v>49</v>
      </c>
      <c r="S30" s="17" t="s">
        <v>191</v>
      </c>
      <c r="T30" s="17" t="s">
        <v>52</v>
      </c>
      <c r="U30" s="17"/>
      <c r="V30" s="17" t="s">
        <v>49</v>
      </c>
      <c r="W30" s="17" t="str">
        <f t="shared" si="1"/>
        <v/>
      </c>
      <c r="X30">
        <v>0</v>
      </c>
      <c r="Y30">
        <v>0</v>
      </c>
      <c r="Z30">
        <v>1</v>
      </c>
      <c r="AA30">
        <v>0</v>
      </c>
      <c r="AB30">
        <v>0</v>
      </c>
      <c r="AC30" t="s">
        <v>54</v>
      </c>
      <c r="AD30" t="s">
        <v>55</v>
      </c>
      <c r="AE30" s="18" t="s">
        <v>56</v>
      </c>
      <c r="AF30" s="18" t="s">
        <v>56</v>
      </c>
      <c r="AG30" s="18" t="s">
        <v>56</v>
      </c>
    </row>
    <row r="31" spans="1:33">
      <c r="A31" s="13" t="s">
        <v>192</v>
      </c>
      <c r="B31" s="13" t="s">
        <v>193</v>
      </c>
      <c r="C31" s="13" t="s">
        <v>194</v>
      </c>
      <c r="D31" s="14" t="s">
        <v>78</v>
      </c>
      <c r="E31" s="15"/>
      <c r="F31" s="15"/>
      <c r="G31" s="15"/>
      <c r="H31" s="16" t="s">
        <v>46</v>
      </c>
      <c r="I31" s="16" t="s">
        <v>46</v>
      </c>
      <c r="J31" s="16" t="s">
        <v>77</v>
      </c>
      <c r="K31" s="16" t="s">
        <v>48</v>
      </c>
      <c r="L31" s="16">
        <v>0</v>
      </c>
      <c r="M31" s="17" t="s">
        <v>76</v>
      </c>
      <c r="N31" s="17" t="s">
        <v>49</v>
      </c>
      <c r="O31" s="17" t="s">
        <v>49</v>
      </c>
      <c r="P31" s="17" t="s">
        <v>76</v>
      </c>
      <c r="Q31" s="17">
        <f t="shared" si="0"/>
        <v>3</v>
      </c>
      <c r="R31" s="17" t="s">
        <v>49</v>
      </c>
      <c r="S31" s="17" t="s">
        <v>52</v>
      </c>
      <c r="T31" s="17" t="s">
        <v>52</v>
      </c>
      <c r="U31" s="17"/>
      <c r="V31" s="17" t="s">
        <v>49</v>
      </c>
      <c r="W31" s="17" t="str">
        <f t="shared" si="1"/>
        <v>LIP</v>
      </c>
      <c r="X31">
        <v>0</v>
      </c>
      <c r="Y31">
        <v>0</v>
      </c>
      <c r="Z31">
        <v>1</v>
      </c>
      <c r="AA31">
        <v>0</v>
      </c>
      <c r="AB31">
        <v>0</v>
      </c>
      <c r="AC31" t="s">
        <v>54</v>
      </c>
      <c r="AD31" t="s">
        <v>55</v>
      </c>
      <c r="AE31" s="18" t="s">
        <v>56</v>
      </c>
      <c r="AF31" s="18" t="s">
        <v>56</v>
      </c>
      <c r="AG31" s="18" t="s">
        <v>56</v>
      </c>
    </row>
    <row r="32" spans="1:33">
      <c r="A32" s="13" t="s">
        <v>195</v>
      </c>
      <c r="B32" s="13" t="s">
        <v>196</v>
      </c>
      <c r="C32" s="13" t="s">
        <v>197</v>
      </c>
      <c r="D32" s="14" t="s">
        <v>198</v>
      </c>
      <c r="E32" s="15" t="s">
        <v>199</v>
      </c>
      <c r="F32" s="15" t="s">
        <v>200</v>
      </c>
      <c r="G32" s="15" t="s">
        <v>201</v>
      </c>
      <c r="H32" s="16" t="s">
        <v>46</v>
      </c>
      <c r="I32" s="16" t="s">
        <v>46</v>
      </c>
      <c r="J32" s="16" t="s">
        <v>77</v>
      </c>
      <c r="K32" s="16" t="s">
        <v>48</v>
      </c>
      <c r="L32" s="16">
        <v>0</v>
      </c>
      <c r="M32" s="17" t="s">
        <v>49</v>
      </c>
      <c r="N32" s="17" t="s">
        <v>49</v>
      </c>
      <c r="O32" s="17" t="s">
        <v>49</v>
      </c>
      <c r="P32" s="17" t="s">
        <v>49</v>
      </c>
      <c r="Q32" s="17">
        <f t="shared" si="0"/>
        <v>3</v>
      </c>
      <c r="R32" s="17" t="s">
        <v>49</v>
      </c>
      <c r="S32" s="17" t="s">
        <v>52</v>
      </c>
      <c r="T32" s="17" t="s">
        <v>52</v>
      </c>
      <c r="U32" s="17"/>
      <c r="V32" s="17" t="s">
        <v>49</v>
      </c>
      <c r="W32" s="17" t="str">
        <f t="shared" si="1"/>
        <v/>
      </c>
      <c r="X32">
        <v>0</v>
      </c>
      <c r="Y32">
        <v>0</v>
      </c>
      <c r="Z32">
        <v>1</v>
      </c>
      <c r="AA32">
        <v>0</v>
      </c>
      <c r="AB32">
        <v>0</v>
      </c>
      <c r="AC32" t="s">
        <v>54</v>
      </c>
      <c r="AD32" t="s">
        <v>55</v>
      </c>
      <c r="AE32" s="18" t="s">
        <v>56</v>
      </c>
      <c r="AF32" s="18" t="s">
        <v>56</v>
      </c>
      <c r="AG32" s="18" t="s">
        <v>56</v>
      </c>
    </row>
    <row r="33" spans="1:33">
      <c r="A33" s="13" t="s">
        <v>202</v>
      </c>
      <c r="B33" s="13" t="s">
        <v>203</v>
      </c>
      <c r="C33" s="13" t="s">
        <v>204</v>
      </c>
      <c r="D33" s="14" t="s">
        <v>205</v>
      </c>
      <c r="E33" s="15"/>
      <c r="F33" s="15"/>
      <c r="G33" s="15"/>
      <c r="H33" s="16" t="s">
        <v>46</v>
      </c>
      <c r="I33" s="16" t="s">
        <v>47</v>
      </c>
      <c r="J33" s="16" t="s">
        <v>77</v>
      </c>
      <c r="K33" s="16" t="s">
        <v>48</v>
      </c>
      <c r="L33" s="16">
        <v>1</v>
      </c>
      <c r="M33" s="17" t="s">
        <v>76</v>
      </c>
      <c r="N33" s="17" t="s">
        <v>49</v>
      </c>
      <c r="O33" s="17" t="s">
        <v>49</v>
      </c>
      <c r="P33" s="17" t="s">
        <v>76</v>
      </c>
      <c r="Q33" s="17">
        <f t="shared" si="0"/>
        <v>3</v>
      </c>
      <c r="R33" s="17" t="s">
        <v>49</v>
      </c>
      <c r="S33" s="17" t="s">
        <v>52</v>
      </c>
      <c r="T33" s="17" t="s">
        <v>52</v>
      </c>
      <c r="U33" s="17"/>
      <c r="V33" s="17" t="s">
        <v>49</v>
      </c>
      <c r="W33" s="17" t="str">
        <f t="shared" si="1"/>
        <v>LIP</v>
      </c>
      <c r="X33">
        <v>0</v>
      </c>
      <c r="Y33">
        <v>0</v>
      </c>
      <c r="Z33">
        <v>1</v>
      </c>
      <c r="AA33">
        <v>0</v>
      </c>
      <c r="AB33">
        <v>1</v>
      </c>
      <c r="AC33" t="s">
        <v>54</v>
      </c>
      <c r="AD33" t="s">
        <v>55</v>
      </c>
      <c r="AE33" s="18" t="s">
        <v>56</v>
      </c>
      <c r="AF33" s="18" t="s">
        <v>56</v>
      </c>
      <c r="AG33" s="18" t="s">
        <v>56</v>
      </c>
    </row>
    <row r="34" spans="1:33">
      <c r="A34" s="13" t="s">
        <v>206</v>
      </c>
      <c r="B34" s="13" t="s">
        <v>207</v>
      </c>
      <c r="C34" s="13" t="s">
        <v>208</v>
      </c>
      <c r="D34" s="14" t="s">
        <v>209</v>
      </c>
      <c r="E34" s="15" t="s">
        <v>210</v>
      </c>
      <c r="F34" s="15" t="s">
        <v>211</v>
      </c>
      <c r="G34" s="15" t="s">
        <v>212</v>
      </c>
      <c r="H34" s="16" t="s">
        <v>46</v>
      </c>
      <c r="I34" s="16" t="s">
        <v>46</v>
      </c>
      <c r="J34" s="16" t="s">
        <v>47</v>
      </c>
      <c r="K34" s="16" t="s">
        <v>48</v>
      </c>
      <c r="L34" s="16">
        <v>0</v>
      </c>
      <c r="M34" s="17" t="s">
        <v>49</v>
      </c>
      <c r="N34" s="17" t="s">
        <v>49</v>
      </c>
      <c r="O34" s="17" t="s">
        <v>49</v>
      </c>
      <c r="P34" s="17" t="s">
        <v>49</v>
      </c>
      <c r="Q34" s="17">
        <f t="shared" si="0"/>
        <v>3</v>
      </c>
      <c r="R34" s="17" t="s">
        <v>49</v>
      </c>
      <c r="S34" s="17" t="s">
        <v>52</v>
      </c>
      <c r="T34" s="17" t="s">
        <v>52</v>
      </c>
      <c r="U34" s="17"/>
      <c r="V34" s="17" t="s">
        <v>49</v>
      </c>
      <c r="W34" s="17" t="str">
        <f t="shared" si="1"/>
        <v/>
      </c>
      <c r="X34">
        <v>0</v>
      </c>
      <c r="Y34">
        <v>0</v>
      </c>
      <c r="Z34">
        <v>0</v>
      </c>
      <c r="AA34">
        <v>0</v>
      </c>
      <c r="AB34">
        <v>1</v>
      </c>
      <c r="AC34" t="s">
        <v>54</v>
      </c>
      <c r="AD34" t="s">
        <v>55</v>
      </c>
      <c r="AE34" s="18" t="s">
        <v>56</v>
      </c>
      <c r="AF34" s="18" t="s">
        <v>56</v>
      </c>
      <c r="AG34" s="18" t="s">
        <v>56</v>
      </c>
    </row>
    <row r="35" spans="1:33">
      <c r="A35" s="13" t="s">
        <v>213</v>
      </c>
      <c r="B35" s="13" t="s">
        <v>214</v>
      </c>
      <c r="C35" s="13" t="s">
        <v>215</v>
      </c>
      <c r="D35" s="14" t="s">
        <v>209</v>
      </c>
      <c r="E35" s="15"/>
      <c r="F35" s="15"/>
      <c r="G35" s="15"/>
      <c r="H35" s="16" t="s">
        <v>46</v>
      </c>
      <c r="I35" s="16" t="s">
        <v>77</v>
      </c>
      <c r="J35" s="16" t="s">
        <v>47</v>
      </c>
      <c r="K35" s="16" t="s">
        <v>48</v>
      </c>
      <c r="L35" s="16">
        <v>0</v>
      </c>
      <c r="M35" s="17" t="s">
        <v>49</v>
      </c>
      <c r="N35" s="17" t="s">
        <v>49</v>
      </c>
      <c r="O35" s="17" t="s">
        <v>49</v>
      </c>
      <c r="P35" s="17" t="s">
        <v>49</v>
      </c>
      <c r="Q35" s="17">
        <f t="shared" ref="Q35:Q66" si="2">COUNTIF(N35:P35,"LIP")+COUNTIF(N35:P35,"SEC")</f>
        <v>3</v>
      </c>
      <c r="R35" s="17" t="s">
        <v>49</v>
      </c>
      <c r="S35" s="17" t="s">
        <v>52</v>
      </c>
      <c r="T35" s="17" t="s">
        <v>52</v>
      </c>
      <c r="U35" s="17"/>
      <c r="V35" s="17" t="s">
        <v>49</v>
      </c>
      <c r="W35" s="17" t="str">
        <f t="shared" ref="W35:W66" si="3">IF(AND(M35="LIP",P35="LIP"),"LIP","")</f>
        <v/>
      </c>
      <c r="X35">
        <v>0</v>
      </c>
      <c r="Y35">
        <v>0</v>
      </c>
      <c r="Z35">
        <v>1</v>
      </c>
      <c r="AA35">
        <v>0</v>
      </c>
      <c r="AB35">
        <v>1</v>
      </c>
      <c r="AC35" t="s">
        <v>54</v>
      </c>
      <c r="AD35" t="s">
        <v>55</v>
      </c>
      <c r="AE35" s="18" t="s">
        <v>56</v>
      </c>
      <c r="AF35" s="18" t="s">
        <v>56</v>
      </c>
      <c r="AG35" s="18" t="s">
        <v>56</v>
      </c>
    </row>
    <row r="36" spans="1:33">
      <c r="A36" s="13" t="s">
        <v>298</v>
      </c>
      <c r="B36" s="13" t="s">
        <v>299</v>
      </c>
      <c r="C36" s="13" t="s">
        <v>300</v>
      </c>
      <c r="D36" s="14" t="s">
        <v>42</v>
      </c>
      <c r="E36" s="15" t="s">
        <v>43</v>
      </c>
      <c r="F36" s="15" t="s">
        <v>44</v>
      </c>
      <c r="G36" s="15" t="s">
        <v>45</v>
      </c>
      <c r="H36" s="16" t="s">
        <v>46</v>
      </c>
      <c r="I36" s="16" t="s">
        <v>47</v>
      </c>
      <c r="J36" s="16" t="s">
        <v>66</v>
      </c>
      <c r="K36" s="16" t="s">
        <v>48</v>
      </c>
      <c r="L36" s="16">
        <v>0</v>
      </c>
      <c r="M36" s="17" t="s">
        <v>49</v>
      </c>
      <c r="N36" s="17" t="s">
        <v>49</v>
      </c>
      <c r="O36" s="17" t="s">
        <v>49</v>
      </c>
      <c r="P36" s="17" t="s">
        <v>49</v>
      </c>
      <c r="Q36" s="17">
        <f t="shared" si="2"/>
        <v>3</v>
      </c>
      <c r="R36" s="17" t="s">
        <v>49</v>
      </c>
      <c r="S36" s="17" t="s">
        <v>52</v>
      </c>
      <c r="T36" s="17" t="s">
        <v>52</v>
      </c>
      <c r="U36" s="17"/>
      <c r="V36" s="17" t="s">
        <v>49</v>
      </c>
      <c r="W36" s="17" t="str">
        <f t="shared" si="3"/>
        <v/>
      </c>
      <c r="X36">
        <v>0</v>
      </c>
      <c r="Y36">
        <v>0</v>
      </c>
      <c r="Z36">
        <v>0</v>
      </c>
      <c r="AA36">
        <v>1</v>
      </c>
      <c r="AB36">
        <v>1</v>
      </c>
      <c r="AC36" t="s">
        <v>54</v>
      </c>
      <c r="AD36" t="s">
        <v>55</v>
      </c>
      <c r="AE36" s="18" t="s">
        <v>56</v>
      </c>
      <c r="AF36" s="18" t="s">
        <v>56</v>
      </c>
      <c r="AG36" s="18" t="s">
        <v>56</v>
      </c>
    </row>
    <row r="37" spans="1:33">
      <c r="A37" s="13" t="s">
        <v>301</v>
      </c>
      <c r="B37" s="13" t="s">
        <v>302</v>
      </c>
      <c r="C37" s="13" t="s">
        <v>303</v>
      </c>
      <c r="D37" s="14" t="s">
        <v>304</v>
      </c>
      <c r="E37" s="15"/>
      <c r="F37" s="15"/>
      <c r="G37" s="15"/>
      <c r="H37" s="16" t="s">
        <v>46</v>
      </c>
      <c r="I37" s="16" t="s">
        <v>77</v>
      </c>
      <c r="J37" s="16" t="s">
        <v>66</v>
      </c>
      <c r="K37" s="16" t="s">
        <v>48</v>
      </c>
      <c r="L37" s="16">
        <v>0</v>
      </c>
      <c r="M37" s="17" t="s">
        <v>49</v>
      </c>
      <c r="N37" s="17" t="s">
        <v>49</v>
      </c>
      <c r="O37" s="17" t="s">
        <v>49</v>
      </c>
      <c r="P37" s="17" t="s">
        <v>49</v>
      </c>
      <c r="Q37" s="17">
        <f t="shared" si="2"/>
        <v>3</v>
      </c>
      <c r="R37" s="17" t="s">
        <v>49</v>
      </c>
      <c r="S37" s="17" t="s">
        <v>52</v>
      </c>
      <c r="T37" s="17" t="s">
        <v>52</v>
      </c>
      <c r="U37" s="17"/>
      <c r="V37" s="17" t="s">
        <v>49</v>
      </c>
      <c r="W37" s="17" t="str">
        <f t="shared" si="3"/>
        <v/>
      </c>
      <c r="X37">
        <v>0</v>
      </c>
      <c r="Y37">
        <v>0</v>
      </c>
      <c r="Z37">
        <v>1</v>
      </c>
      <c r="AA37">
        <v>1</v>
      </c>
      <c r="AB37">
        <v>0</v>
      </c>
      <c r="AC37" t="s">
        <v>54</v>
      </c>
      <c r="AD37" t="s">
        <v>55</v>
      </c>
      <c r="AE37" s="18" t="s">
        <v>56</v>
      </c>
      <c r="AF37" s="18" t="s">
        <v>56</v>
      </c>
      <c r="AG37" s="18" t="s">
        <v>56</v>
      </c>
    </row>
    <row r="38" spans="1:33">
      <c r="A38" s="13" t="s">
        <v>305</v>
      </c>
      <c r="B38" s="13" t="s">
        <v>306</v>
      </c>
      <c r="C38" s="13" t="s">
        <v>307</v>
      </c>
      <c r="D38" s="14" t="s">
        <v>308</v>
      </c>
      <c r="E38" s="15" t="s">
        <v>309</v>
      </c>
      <c r="F38" s="15" t="s">
        <v>310</v>
      </c>
      <c r="G38" s="15" t="s">
        <v>113</v>
      </c>
      <c r="H38" s="16" t="s">
        <v>84</v>
      </c>
      <c r="I38" s="16" t="s">
        <v>77</v>
      </c>
      <c r="J38" s="16" t="s">
        <v>66</v>
      </c>
      <c r="K38" s="16" t="s">
        <v>48</v>
      </c>
      <c r="L38" s="16">
        <v>0</v>
      </c>
      <c r="M38" s="17" t="s">
        <v>76</v>
      </c>
      <c r="N38" s="17" t="s">
        <v>49</v>
      </c>
      <c r="O38" s="17" t="s">
        <v>49</v>
      </c>
      <c r="P38" s="17" t="s">
        <v>76</v>
      </c>
      <c r="Q38" s="17">
        <f t="shared" si="2"/>
        <v>3</v>
      </c>
      <c r="R38" s="17" t="s">
        <v>49</v>
      </c>
      <c r="S38" s="17" t="s">
        <v>52</v>
      </c>
      <c r="T38" s="17" t="s">
        <v>52</v>
      </c>
      <c r="U38" s="17"/>
      <c r="V38" s="17" t="s">
        <v>49</v>
      </c>
      <c r="W38" s="17" t="str">
        <f t="shared" si="3"/>
        <v>LIP</v>
      </c>
      <c r="X38">
        <v>0</v>
      </c>
      <c r="Y38">
        <v>1</v>
      </c>
      <c r="Z38">
        <v>1</v>
      </c>
      <c r="AA38">
        <v>1</v>
      </c>
      <c r="AB38">
        <v>0</v>
      </c>
      <c r="AC38" t="s">
        <v>54</v>
      </c>
      <c r="AD38" t="s">
        <v>55</v>
      </c>
      <c r="AE38" s="18" t="s">
        <v>56</v>
      </c>
      <c r="AF38" s="18" t="s">
        <v>56</v>
      </c>
      <c r="AG38" s="18" t="s">
        <v>56</v>
      </c>
    </row>
    <row r="39" spans="1:33">
      <c r="A39" s="13" t="s">
        <v>311</v>
      </c>
      <c r="B39" s="13" t="s">
        <v>312</v>
      </c>
      <c r="C39" s="13" t="s">
        <v>313</v>
      </c>
      <c r="D39" s="14" t="s">
        <v>78</v>
      </c>
      <c r="E39" s="15"/>
      <c r="F39" s="15"/>
      <c r="G39" s="15"/>
      <c r="H39" s="16" t="s">
        <v>46</v>
      </c>
      <c r="I39" s="16" t="s">
        <v>47</v>
      </c>
      <c r="J39" s="16" t="s">
        <v>66</v>
      </c>
      <c r="K39" s="16" t="s">
        <v>48</v>
      </c>
      <c r="L39" s="16">
        <v>0</v>
      </c>
      <c r="M39" s="17" t="s">
        <v>49</v>
      </c>
      <c r="N39" s="17" t="s">
        <v>49</v>
      </c>
      <c r="O39" s="17" t="s">
        <v>49</v>
      </c>
      <c r="P39" s="17" t="s">
        <v>49</v>
      </c>
      <c r="Q39" s="17">
        <f t="shared" si="2"/>
        <v>3</v>
      </c>
      <c r="R39" s="17" t="s">
        <v>49</v>
      </c>
      <c r="S39" s="17" t="s">
        <v>52</v>
      </c>
      <c r="T39" s="17" t="s">
        <v>52</v>
      </c>
      <c r="U39" s="17"/>
      <c r="V39" s="17" t="s">
        <v>49</v>
      </c>
      <c r="W39" s="17" t="str">
        <f t="shared" si="3"/>
        <v/>
      </c>
      <c r="X39">
        <v>0</v>
      </c>
      <c r="Y39">
        <v>0</v>
      </c>
      <c r="Z39">
        <v>0</v>
      </c>
      <c r="AA39">
        <v>1</v>
      </c>
      <c r="AB39">
        <v>1</v>
      </c>
      <c r="AC39" t="s">
        <v>54</v>
      </c>
      <c r="AD39" t="s">
        <v>55</v>
      </c>
      <c r="AE39" s="18" t="s">
        <v>56</v>
      </c>
      <c r="AF39" s="18" t="s">
        <v>56</v>
      </c>
      <c r="AG39" s="18" t="s">
        <v>56</v>
      </c>
    </row>
    <row r="40" spans="1:33">
      <c r="A40" s="13" t="s">
        <v>314</v>
      </c>
      <c r="B40" s="13" t="s">
        <v>315</v>
      </c>
      <c r="C40" s="13" t="s">
        <v>316</v>
      </c>
      <c r="D40" s="14" t="s">
        <v>176</v>
      </c>
      <c r="E40" s="15" t="s">
        <v>177</v>
      </c>
      <c r="F40" s="15" t="s">
        <v>178</v>
      </c>
      <c r="G40" s="15" t="s">
        <v>62</v>
      </c>
      <c r="H40" s="16" t="s">
        <v>46</v>
      </c>
      <c r="I40" s="16" t="s">
        <v>77</v>
      </c>
      <c r="J40" s="16" t="s">
        <v>66</v>
      </c>
      <c r="K40" s="16" t="s">
        <v>48</v>
      </c>
      <c r="L40" s="16">
        <v>1</v>
      </c>
      <c r="M40" s="17" t="s">
        <v>49</v>
      </c>
      <c r="N40" s="17" t="s">
        <v>49</v>
      </c>
      <c r="O40" s="17" t="s">
        <v>49</v>
      </c>
      <c r="P40" s="17" t="s">
        <v>49</v>
      </c>
      <c r="Q40" s="17">
        <f t="shared" si="2"/>
        <v>3</v>
      </c>
      <c r="R40" s="17" t="s">
        <v>49</v>
      </c>
      <c r="S40" s="17" t="s">
        <v>52</v>
      </c>
      <c r="T40" s="17" t="s">
        <v>52</v>
      </c>
      <c r="U40" s="17"/>
      <c r="V40" s="17" t="s">
        <v>49</v>
      </c>
      <c r="W40" s="17" t="str">
        <f t="shared" si="3"/>
        <v/>
      </c>
      <c r="X40">
        <v>0</v>
      </c>
      <c r="Y40">
        <v>0</v>
      </c>
      <c r="Z40">
        <v>1</v>
      </c>
      <c r="AA40">
        <v>1</v>
      </c>
      <c r="AB40">
        <v>0</v>
      </c>
      <c r="AC40" t="s">
        <v>54</v>
      </c>
      <c r="AD40" t="s">
        <v>55</v>
      </c>
      <c r="AE40" s="18" t="s">
        <v>56</v>
      </c>
      <c r="AF40" s="18" t="s">
        <v>56</v>
      </c>
      <c r="AG40" s="18" t="s">
        <v>56</v>
      </c>
    </row>
    <row r="41" spans="1:33">
      <c r="A41" s="13" t="s">
        <v>317</v>
      </c>
      <c r="B41" s="13" t="s">
        <v>318</v>
      </c>
      <c r="C41" s="13" t="s">
        <v>319</v>
      </c>
      <c r="D41" s="14" t="s">
        <v>320</v>
      </c>
      <c r="E41" s="15" t="s">
        <v>321</v>
      </c>
      <c r="F41" s="15" t="s">
        <v>322</v>
      </c>
      <c r="G41" s="15" t="s">
        <v>62</v>
      </c>
      <c r="H41" s="16" t="s">
        <v>77</v>
      </c>
      <c r="I41" s="16" t="s">
        <v>47</v>
      </c>
      <c r="J41" s="16" t="s">
        <v>66</v>
      </c>
      <c r="K41" s="16" t="s">
        <v>48</v>
      </c>
      <c r="L41" s="16">
        <v>1</v>
      </c>
      <c r="M41" s="17" t="s">
        <v>49</v>
      </c>
      <c r="N41" s="17" t="s">
        <v>49</v>
      </c>
      <c r="O41" s="17" t="s">
        <v>49</v>
      </c>
      <c r="P41" s="17" t="s">
        <v>49</v>
      </c>
      <c r="Q41" s="17">
        <f t="shared" si="2"/>
        <v>3</v>
      </c>
      <c r="R41" s="17" t="s">
        <v>49</v>
      </c>
      <c r="S41" s="17" t="s">
        <v>52</v>
      </c>
      <c r="T41" s="17" t="s">
        <v>52</v>
      </c>
      <c r="U41" s="17"/>
      <c r="V41" s="17" t="s">
        <v>49</v>
      </c>
      <c r="W41" s="17" t="str">
        <f t="shared" si="3"/>
        <v/>
      </c>
      <c r="X41">
        <v>0</v>
      </c>
      <c r="Y41">
        <v>0</v>
      </c>
      <c r="Z41">
        <v>1</v>
      </c>
      <c r="AA41">
        <v>1</v>
      </c>
      <c r="AB41">
        <v>1</v>
      </c>
      <c r="AC41" t="s">
        <v>54</v>
      </c>
      <c r="AD41" t="s">
        <v>55</v>
      </c>
      <c r="AE41" s="18" t="s">
        <v>56</v>
      </c>
      <c r="AF41" s="18" t="s">
        <v>56</v>
      </c>
      <c r="AG41" s="18" t="s">
        <v>56</v>
      </c>
    </row>
    <row r="42" spans="1:33">
      <c r="A42" s="13" t="s">
        <v>323</v>
      </c>
      <c r="B42" s="13" t="s">
        <v>324</v>
      </c>
      <c r="C42" s="13" t="s">
        <v>325</v>
      </c>
      <c r="D42" s="14" t="s">
        <v>326</v>
      </c>
      <c r="E42" s="15" t="s">
        <v>327</v>
      </c>
      <c r="F42" s="15" t="s">
        <v>328</v>
      </c>
      <c r="G42" s="15" t="s">
        <v>80</v>
      </c>
      <c r="H42" s="16" t="s">
        <v>46</v>
      </c>
      <c r="I42" s="16" t="s">
        <v>66</v>
      </c>
      <c r="J42" s="16" t="s">
        <v>46</v>
      </c>
      <c r="K42" s="16" t="s">
        <v>48</v>
      </c>
      <c r="L42" s="16">
        <v>0</v>
      </c>
      <c r="M42" s="17" t="s">
        <v>49</v>
      </c>
      <c r="N42" s="17" t="s">
        <v>49</v>
      </c>
      <c r="O42" s="17" t="s">
        <v>49</v>
      </c>
      <c r="P42" s="17" t="s">
        <v>49</v>
      </c>
      <c r="Q42" s="17">
        <f t="shared" si="2"/>
        <v>3</v>
      </c>
      <c r="R42" s="17" t="s">
        <v>49</v>
      </c>
      <c r="S42" s="17" t="s">
        <v>52</v>
      </c>
      <c r="T42" s="17" t="s">
        <v>52</v>
      </c>
      <c r="U42" s="17"/>
      <c r="V42" s="17" t="s">
        <v>49</v>
      </c>
      <c r="W42" s="17" t="str">
        <f t="shared" si="3"/>
        <v/>
      </c>
      <c r="X42">
        <v>0</v>
      </c>
      <c r="Y42">
        <v>0</v>
      </c>
      <c r="Z42">
        <v>0</v>
      </c>
      <c r="AA42">
        <v>1</v>
      </c>
      <c r="AB42">
        <v>0</v>
      </c>
      <c r="AC42" t="s">
        <v>54</v>
      </c>
      <c r="AD42" t="s">
        <v>55</v>
      </c>
      <c r="AE42" s="18" t="s">
        <v>56</v>
      </c>
      <c r="AF42" s="18" t="s">
        <v>56</v>
      </c>
      <c r="AG42" s="18" t="s">
        <v>56</v>
      </c>
    </row>
    <row r="43" spans="1:33">
      <c r="A43" s="13" t="s">
        <v>329</v>
      </c>
      <c r="B43" s="13" t="s">
        <v>330</v>
      </c>
      <c r="C43" s="13" t="s">
        <v>331</v>
      </c>
      <c r="D43" s="14" t="s">
        <v>332</v>
      </c>
      <c r="E43" s="15" t="s">
        <v>333</v>
      </c>
      <c r="F43" s="15" t="s">
        <v>334</v>
      </c>
      <c r="G43" s="15" t="s">
        <v>91</v>
      </c>
      <c r="H43" s="16" t="s">
        <v>46</v>
      </c>
      <c r="I43" s="16" t="s">
        <v>77</v>
      </c>
      <c r="J43" s="16" t="s">
        <v>66</v>
      </c>
      <c r="K43" s="16" t="s">
        <v>48</v>
      </c>
      <c r="L43" s="16">
        <v>1</v>
      </c>
      <c r="M43" s="17" t="s">
        <v>49</v>
      </c>
      <c r="N43" s="17" t="s">
        <v>49</v>
      </c>
      <c r="O43" s="17" t="s">
        <v>49</v>
      </c>
      <c r="P43" s="17" t="s">
        <v>49</v>
      </c>
      <c r="Q43" s="17">
        <f t="shared" si="2"/>
        <v>3</v>
      </c>
      <c r="R43" s="17" t="s">
        <v>49</v>
      </c>
      <c r="S43" s="17" t="s">
        <v>52</v>
      </c>
      <c r="T43" s="17" t="s">
        <v>52</v>
      </c>
      <c r="U43" s="17"/>
      <c r="V43" s="17" t="s">
        <v>49</v>
      </c>
      <c r="W43" s="17" t="str">
        <f t="shared" si="3"/>
        <v/>
      </c>
      <c r="X43">
        <v>0</v>
      </c>
      <c r="Y43">
        <v>0</v>
      </c>
      <c r="Z43">
        <v>1</v>
      </c>
      <c r="AA43">
        <v>1</v>
      </c>
      <c r="AB43">
        <v>0</v>
      </c>
      <c r="AC43" t="s">
        <v>54</v>
      </c>
      <c r="AD43" t="s">
        <v>55</v>
      </c>
      <c r="AE43" s="18" t="s">
        <v>56</v>
      </c>
      <c r="AF43" s="18" t="s">
        <v>56</v>
      </c>
      <c r="AG43" s="18" t="s">
        <v>56</v>
      </c>
    </row>
    <row r="44" spans="1:33">
      <c r="A44" s="13" t="s">
        <v>335</v>
      </c>
      <c r="B44" s="13" t="s">
        <v>336</v>
      </c>
      <c r="C44" s="13" t="s">
        <v>337</v>
      </c>
      <c r="D44" s="14" t="s">
        <v>338</v>
      </c>
      <c r="E44" s="15"/>
      <c r="F44" s="15"/>
      <c r="G44" s="15"/>
      <c r="H44" s="16" t="s">
        <v>46</v>
      </c>
      <c r="I44" s="16" t="s">
        <v>46</v>
      </c>
      <c r="J44" s="16" t="s">
        <v>66</v>
      </c>
      <c r="K44" s="16" t="s">
        <v>48</v>
      </c>
      <c r="L44" s="16">
        <v>0</v>
      </c>
      <c r="M44" s="17" t="s">
        <v>76</v>
      </c>
      <c r="N44" s="17" t="s">
        <v>49</v>
      </c>
      <c r="O44" s="17" t="s">
        <v>49</v>
      </c>
      <c r="P44" s="17" t="s">
        <v>76</v>
      </c>
      <c r="Q44" s="17">
        <f t="shared" si="2"/>
        <v>3</v>
      </c>
      <c r="R44" s="17" t="s">
        <v>49</v>
      </c>
      <c r="S44" s="17" t="s">
        <v>52</v>
      </c>
      <c r="T44" s="17" t="s">
        <v>52</v>
      </c>
      <c r="U44" s="17"/>
      <c r="V44" s="17" t="s">
        <v>49</v>
      </c>
      <c r="W44" s="17" t="str">
        <f t="shared" si="3"/>
        <v>LIP</v>
      </c>
      <c r="X44">
        <v>0</v>
      </c>
      <c r="Y44">
        <v>0</v>
      </c>
      <c r="Z44">
        <v>0</v>
      </c>
      <c r="AA44">
        <v>1</v>
      </c>
      <c r="AB44">
        <v>0</v>
      </c>
      <c r="AC44" t="s">
        <v>54</v>
      </c>
      <c r="AD44" t="s">
        <v>55</v>
      </c>
      <c r="AE44" s="18" t="s">
        <v>56</v>
      </c>
      <c r="AF44" s="18" t="s">
        <v>56</v>
      </c>
      <c r="AG44" s="18" t="s">
        <v>56</v>
      </c>
    </row>
    <row r="45" spans="1:33">
      <c r="A45" s="13" t="s">
        <v>339</v>
      </c>
      <c r="B45" s="13" t="s">
        <v>340</v>
      </c>
      <c r="C45" s="13" t="s">
        <v>341</v>
      </c>
      <c r="D45" s="14" t="s">
        <v>342</v>
      </c>
      <c r="E45" s="15" t="s">
        <v>343</v>
      </c>
      <c r="F45" s="15" t="s">
        <v>344</v>
      </c>
      <c r="G45" s="15" t="s">
        <v>91</v>
      </c>
      <c r="H45" s="16" t="s">
        <v>46</v>
      </c>
      <c r="I45" s="16" t="s">
        <v>47</v>
      </c>
      <c r="J45" s="16" t="s">
        <v>66</v>
      </c>
      <c r="K45" s="16" t="s">
        <v>48</v>
      </c>
      <c r="L45" s="16">
        <v>1</v>
      </c>
      <c r="M45" s="17" t="s">
        <v>49</v>
      </c>
      <c r="N45" s="17" t="s">
        <v>49</v>
      </c>
      <c r="O45" s="17" t="s">
        <v>49</v>
      </c>
      <c r="P45" s="17" t="s">
        <v>49</v>
      </c>
      <c r="Q45" s="17">
        <f t="shared" si="2"/>
        <v>3</v>
      </c>
      <c r="R45" s="17" t="s">
        <v>49</v>
      </c>
      <c r="S45" s="17" t="s">
        <v>52</v>
      </c>
      <c r="T45" s="17" t="s">
        <v>52</v>
      </c>
      <c r="U45" s="17"/>
      <c r="V45" s="17" t="s">
        <v>49</v>
      </c>
      <c r="W45" s="17" t="str">
        <f t="shared" si="3"/>
        <v/>
      </c>
      <c r="X45">
        <v>0</v>
      </c>
      <c r="Y45">
        <v>0</v>
      </c>
      <c r="Z45">
        <v>0</v>
      </c>
      <c r="AA45">
        <v>1</v>
      </c>
      <c r="AB45">
        <v>1</v>
      </c>
      <c r="AC45" t="s">
        <v>54</v>
      </c>
      <c r="AD45" t="s">
        <v>55</v>
      </c>
      <c r="AE45" s="18" t="s">
        <v>56</v>
      </c>
      <c r="AF45" s="18" t="s">
        <v>56</v>
      </c>
      <c r="AG45" s="18" t="s">
        <v>56</v>
      </c>
    </row>
    <row r="46" spans="1:33">
      <c r="A46" s="13" t="s">
        <v>345</v>
      </c>
      <c r="B46" s="13" t="s">
        <v>346</v>
      </c>
      <c r="C46" s="13" t="s">
        <v>347</v>
      </c>
      <c r="D46" s="14" t="s">
        <v>348</v>
      </c>
      <c r="E46" s="15" t="s">
        <v>349</v>
      </c>
      <c r="F46" s="15" t="s">
        <v>350</v>
      </c>
      <c r="G46" s="15" t="s">
        <v>62</v>
      </c>
      <c r="H46" s="16" t="s">
        <v>47</v>
      </c>
      <c r="I46" s="16" t="s">
        <v>46</v>
      </c>
      <c r="J46" s="16" t="s">
        <v>66</v>
      </c>
      <c r="K46" s="16" t="s">
        <v>48</v>
      </c>
      <c r="L46" s="16">
        <v>0</v>
      </c>
      <c r="M46" s="17" t="s">
        <v>49</v>
      </c>
      <c r="N46" s="17" t="s">
        <v>49</v>
      </c>
      <c r="O46" s="17" t="s">
        <v>49</v>
      </c>
      <c r="P46" s="17" t="s">
        <v>49</v>
      </c>
      <c r="Q46" s="17">
        <f t="shared" si="2"/>
        <v>3</v>
      </c>
      <c r="R46" s="17" t="s">
        <v>49</v>
      </c>
      <c r="S46" s="17" t="s">
        <v>52</v>
      </c>
      <c r="T46" s="17" t="s">
        <v>52</v>
      </c>
      <c r="U46" s="17"/>
      <c r="V46" s="17" t="s">
        <v>49</v>
      </c>
      <c r="W46" s="17" t="str">
        <f t="shared" si="3"/>
        <v/>
      </c>
      <c r="X46">
        <v>0</v>
      </c>
      <c r="Y46">
        <v>0</v>
      </c>
      <c r="Z46">
        <v>0</v>
      </c>
      <c r="AA46">
        <v>1</v>
      </c>
      <c r="AB46">
        <v>1</v>
      </c>
      <c r="AC46" t="s">
        <v>54</v>
      </c>
      <c r="AD46" t="s">
        <v>55</v>
      </c>
      <c r="AE46" s="18" t="s">
        <v>56</v>
      </c>
      <c r="AF46" s="18" t="s">
        <v>56</v>
      </c>
      <c r="AG46" s="18" t="s">
        <v>56</v>
      </c>
    </row>
    <row r="47" spans="1:33">
      <c r="A47" s="13" t="s">
        <v>351</v>
      </c>
      <c r="B47" s="13" t="s">
        <v>352</v>
      </c>
      <c r="C47" s="13" t="s">
        <v>353</v>
      </c>
      <c r="D47" s="14" t="s">
        <v>78</v>
      </c>
      <c r="E47" s="15"/>
      <c r="F47" s="15"/>
      <c r="G47" s="15"/>
      <c r="H47" s="16" t="s">
        <v>46</v>
      </c>
      <c r="I47" s="16" t="s">
        <v>66</v>
      </c>
      <c r="J47" s="16" t="s">
        <v>77</v>
      </c>
      <c r="K47" s="16" t="s">
        <v>48</v>
      </c>
      <c r="L47" s="16">
        <v>0</v>
      </c>
      <c r="M47" s="17" t="s">
        <v>49</v>
      </c>
      <c r="N47" s="17" t="s">
        <v>49</v>
      </c>
      <c r="O47" s="17" t="s">
        <v>49</v>
      </c>
      <c r="P47" s="17" t="s">
        <v>49</v>
      </c>
      <c r="Q47" s="17">
        <f t="shared" si="2"/>
        <v>3</v>
      </c>
      <c r="R47" s="17" t="s">
        <v>49</v>
      </c>
      <c r="S47" s="17" t="s">
        <v>52</v>
      </c>
      <c r="T47" s="17" t="s">
        <v>52</v>
      </c>
      <c r="U47" s="17"/>
      <c r="V47" s="17" t="s">
        <v>49</v>
      </c>
      <c r="W47" s="17" t="str">
        <f t="shared" si="3"/>
        <v/>
      </c>
      <c r="X47">
        <v>0</v>
      </c>
      <c r="Y47">
        <v>0</v>
      </c>
      <c r="Z47">
        <v>1</v>
      </c>
      <c r="AA47">
        <v>1</v>
      </c>
      <c r="AB47">
        <v>0</v>
      </c>
      <c r="AC47" t="s">
        <v>54</v>
      </c>
      <c r="AD47" t="s">
        <v>55</v>
      </c>
      <c r="AE47" s="18" t="s">
        <v>56</v>
      </c>
      <c r="AF47" s="18" t="s">
        <v>56</v>
      </c>
      <c r="AG47" s="18" t="s">
        <v>56</v>
      </c>
    </row>
    <row r="48" spans="1:33">
      <c r="A48" s="13" t="s">
        <v>354</v>
      </c>
      <c r="B48" s="13" t="s">
        <v>355</v>
      </c>
      <c r="C48" s="13" t="s">
        <v>356</v>
      </c>
      <c r="D48" s="14" t="s">
        <v>308</v>
      </c>
      <c r="E48" s="15" t="s">
        <v>276</v>
      </c>
      <c r="F48" s="15" t="s">
        <v>277</v>
      </c>
      <c r="G48" s="15" t="s">
        <v>172</v>
      </c>
      <c r="H48" s="16" t="s">
        <v>46</v>
      </c>
      <c r="I48" s="16" t="s">
        <v>77</v>
      </c>
      <c r="J48" s="16" t="s">
        <v>66</v>
      </c>
      <c r="K48" s="16" t="s">
        <v>48</v>
      </c>
      <c r="L48" s="16">
        <v>1</v>
      </c>
      <c r="M48" s="17" t="s">
        <v>76</v>
      </c>
      <c r="N48" s="17" t="s">
        <v>49</v>
      </c>
      <c r="O48" s="17" t="s">
        <v>49</v>
      </c>
      <c r="P48" s="17" t="s">
        <v>76</v>
      </c>
      <c r="Q48" s="17">
        <f t="shared" si="2"/>
        <v>3</v>
      </c>
      <c r="R48" s="17" t="s">
        <v>49</v>
      </c>
      <c r="S48" s="17" t="s">
        <v>52</v>
      </c>
      <c r="T48" s="17" t="s">
        <v>52</v>
      </c>
      <c r="U48" s="17"/>
      <c r="V48" s="17" t="s">
        <v>49</v>
      </c>
      <c r="W48" s="17" t="str">
        <f t="shared" si="3"/>
        <v>LIP</v>
      </c>
      <c r="X48">
        <v>0</v>
      </c>
      <c r="Y48">
        <v>0</v>
      </c>
      <c r="Z48">
        <v>1</v>
      </c>
      <c r="AA48">
        <v>1</v>
      </c>
      <c r="AB48">
        <v>0</v>
      </c>
      <c r="AC48" t="s">
        <v>54</v>
      </c>
      <c r="AD48" t="s">
        <v>55</v>
      </c>
      <c r="AE48" s="18" t="s">
        <v>56</v>
      </c>
      <c r="AF48" s="18" t="s">
        <v>56</v>
      </c>
      <c r="AG48" s="18" t="s">
        <v>56</v>
      </c>
    </row>
    <row r="49" spans="1:33">
      <c r="A49" s="13" t="s">
        <v>357</v>
      </c>
      <c r="B49" s="13" t="s">
        <v>358</v>
      </c>
      <c r="C49" s="13" t="s">
        <v>359</v>
      </c>
      <c r="D49" s="14" t="s">
        <v>265</v>
      </c>
      <c r="E49" s="15" t="s">
        <v>266</v>
      </c>
      <c r="F49" s="15" t="s">
        <v>267</v>
      </c>
      <c r="G49" s="15" t="s">
        <v>268</v>
      </c>
      <c r="H49" s="16" t="s">
        <v>84</v>
      </c>
      <c r="I49" s="16" t="s">
        <v>46</v>
      </c>
      <c r="J49" s="16" t="s">
        <v>66</v>
      </c>
      <c r="K49" s="16" t="s">
        <v>48</v>
      </c>
      <c r="L49" s="16">
        <v>0</v>
      </c>
      <c r="M49" s="17" t="s">
        <v>76</v>
      </c>
      <c r="N49" s="17" t="s">
        <v>49</v>
      </c>
      <c r="O49" s="17" t="s">
        <v>49</v>
      </c>
      <c r="P49" s="17" t="s">
        <v>76</v>
      </c>
      <c r="Q49" s="17">
        <f t="shared" si="2"/>
        <v>3</v>
      </c>
      <c r="R49" s="17" t="s">
        <v>49</v>
      </c>
      <c r="S49" s="17" t="s">
        <v>52</v>
      </c>
      <c r="T49" s="17" t="s">
        <v>52</v>
      </c>
      <c r="U49" s="17"/>
      <c r="V49" s="17" t="s">
        <v>49</v>
      </c>
      <c r="W49" s="17" t="str">
        <f t="shared" si="3"/>
        <v>LIP</v>
      </c>
      <c r="X49">
        <v>0</v>
      </c>
      <c r="Y49">
        <v>1</v>
      </c>
      <c r="Z49">
        <v>0</v>
      </c>
      <c r="AA49">
        <v>1</v>
      </c>
      <c r="AB49">
        <v>0</v>
      </c>
      <c r="AC49" t="s">
        <v>54</v>
      </c>
      <c r="AD49" t="s">
        <v>55</v>
      </c>
      <c r="AE49" s="18" t="s">
        <v>56</v>
      </c>
      <c r="AF49" s="18" t="s">
        <v>56</v>
      </c>
      <c r="AG49" s="18" t="s">
        <v>56</v>
      </c>
    </row>
    <row r="50" spans="1:33">
      <c r="A50" s="13" t="s">
        <v>360</v>
      </c>
      <c r="B50" s="13" t="s">
        <v>361</v>
      </c>
      <c r="C50" s="13" t="s">
        <v>362</v>
      </c>
      <c r="D50" s="14" t="s">
        <v>78</v>
      </c>
      <c r="E50" s="15"/>
      <c r="F50" s="15"/>
      <c r="G50" s="15"/>
      <c r="H50" s="16" t="s">
        <v>46</v>
      </c>
      <c r="I50" s="16" t="s">
        <v>46</v>
      </c>
      <c r="J50" s="16" t="s">
        <v>66</v>
      </c>
      <c r="K50" s="16" t="s">
        <v>48</v>
      </c>
      <c r="L50" s="16">
        <v>1</v>
      </c>
      <c r="M50" s="17" t="s">
        <v>49</v>
      </c>
      <c r="N50" s="17" t="s">
        <v>49</v>
      </c>
      <c r="O50" s="17" t="s">
        <v>49</v>
      </c>
      <c r="P50" s="17" t="s">
        <v>49</v>
      </c>
      <c r="Q50" s="17">
        <f t="shared" si="2"/>
        <v>3</v>
      </c>
      <c r="R50" s="17" t="s">
        <v>49</v>
      </c>
      <c r="S50" s="17" t="s">
        <v>52</v>
      </c>
      <c r="T50" s="17" t="s">
        <v>52</v>
      </c>
      <c r="U50" s="17"/>
      <c r="V50" s="17" t="s">
        <v>49</v>
      </c>
      <c r="W50" s="17" t="str">
        <f t="shared" si="3"/>
        <v/>
      </c>
      <c r="X50">
        <v>0</v>
      </c>
      <c r="Y50">
        <v>0</v>
      </c>
      <c r="Z50">
        <v>0</v>
      </c>
      <c r="AA50">
        <v>1</v>
      </c>
      <c r="AB50">
        <v>0</v>
      </c>
      <c r="AC50" t="s">
        <v>54</v>
      </c>
      <c r="AD50" t="s">
        <v>55</v>
      </c>
      <c r="AE50" s="18" t="s">
        <v>56</v>
      </c>
      <c r="AF50" s="18" t="s">
        <v>56</v>
      </c>
      <c r="AG50" s="18" t="s">
        <v>56</v>
      </c>
    </row>
    <row r="51" spans="1:33">
      <c r="A51" s="13" t="s">
        <v>363</v>
      </c>
      <c r="B51" s="13" t="s">
        <v>364</v>
      </c>
      <c r="C51" s="13" t="s">
        <v>365</v>
      </c>
      <c r="D51" s="14" t="s">
        <v>78</v>
      </c>
      <c r="E51" s="15"/>
      <c r="F51" s="15"/>
      <c r="G51" s="15"/>
      <c r="H51" s="16" t="s">
        <v>46</v>
      </c>
      <c r="I51" s="16" t="s">
        <v>77</v>
      </c>
      <c r="J51" s="16" t="s">
        <v>66</v>
      </c>
      <c r="K51" s="16" t="s">
        <v>48</v>
      </c>
      <c r="L51" s="16">
        <v>0</v>
      </c>
      <c r="M51" s="17" t="s">
        <v>49</v>
      </c>
      <c r="N51" s="17" t="s">
        <v>49</v>
      </c>
      <c r="O51" s="17" t="s">
        <v>49</v>
      </c>
      <c r="P51" s="17" t="s">
        <v>49</v>
      </c>
      <c r="Q51" s="17">
        <f t="shared" si="2"/>
        <v>3</v>
      </c>
      <c r="R51" s="17" t="s">
        <v>49</v>
      </c>
      <c r="S51" s="17" t="s">
        <v>52</v>
      </c>
      <c r="T51" s="17" t="s">
        <v>52</v>
      </c>
      <c r="U51" s="17"/>
      <c r="V51" s="17" t="s">
        <v>49</v>
      </c>
      <c r="W51" s="17" t="str">
        <f t="shared" si="3"/>
        <v/>
      </c>
      <c r="X51">
        <v>0</v>
      </c>
      <c r="Y51">
        <v>0</v>
      </c>
      <c r="Z51">
        <v>1</v>
      </c>
      <c r="AA51">
        <v>1</v>
      </c>
      <c r="AB51">
        <v>0</v>
      </c>
      <c r="AC51" t="s">
        <v>54</v>
      </c>
      <c r="AD51" t="s">
        <v>55</v>
      </c>
      <c r="AE51" s="18" t="s">
        <v>56</v>
      </c>
      <c r="AF51" s="18" t="s">
        <v>56</v>
      </c>
      <c r="AG51" s="18" t="s">
        <v>56</v>
      </c>
    </row>
    <row r="52" spans="1:33">
      <c r="A52" s="13" t="s">
        <v>366</v>
      </c>
      <c r="B52" s="13" t="s">
        <v>367</v>
      </c>
      <c r="C52" s="13" t="s">
        <v>368</v>
      </c>
      <c r="D52" s="14" t="s">
        <v>369</v>
      </c>
      <c r="E52" s="15" t="s">
        <v>370</v>
      </c>
      <c r="F52" s="15" t="s">
        <v>371</v>
      </c>
      <c r="G52" s="15" t="s">
        <v>372</v>
      </c>
      <c r="H52" s="16" t="s">
        <v>66</v>
      </c>
      <c r="I52" s="16" t="s">
        <v>46</v>
      </c>
      <c r="J52" s="16" t="s">
        <v>47</v>
      </c>
      <c r="K52" s="16" t="s">
        <v>48</v>
      </c>
      <c r="L52" s="16">
        <v>1</v>
      </c>
      <c r="M52" s="17" t="s">
        <v>49</v>
      </c>
      <c r="N52" s="17" t="s">
        <v>49</v>
      </c>
      <c r="O52" s="17" t="s">
        <v>49</v>
      </c>
      <c r="P52" s="17" t="s">
        <v>49</v>
      </c>
      <c r="Q52" s="17">
        <f t="shared" si="2"/>
        <v>3</v>
      </c>
      <c r="R52" s="17" t="s">
        <v>49</v>
      </c>
      <c r="S52" s="17" t="s">
        <v>52</v>
      </c>
      <c r="T52" s="17" t="s">
        <v>52</v>
      </c>
      <c r="U52" s="17"/>
      <c r="V52" s="17" t="s">
        <v>49</v>
      </c>
      <c r="W52" s="17" t="str">
        <f t="shared" si="3"/>
        <v/>
      </c>
      <c r="X52">
        <v>0</v>
      </c>
      <c r="Y52">
        <v>0</v>
      </c>
      <c r="Z52">
        <v>0</v>
      </c>
      <c r="AA52">
        <v>1</v>
      </c>
      <c r="AB52">
        <v>1</v>
      </c>
      <c r="AC52" t="s">
        <v>54</v>
      </c>
      <c r="AD52" t="s">
        <v>55</v>
      </c>
      <c r="AE52" s="18" t="s">
        <v>56</v>
      </c>
      <c r="AF52" s="18" t="s">
        <v>56</v>
      </c>
      <c r="AG52" s="18" t="s">
        <v>56</v>
      </c>
    </row>
    <row r="53" spans="1:33">
      <c r="A53" s="13" t="s">
        <v>373</v>
      </c>
      <c r="B53" s="13" t="s">
        <v>374</v>
      </c>
      <c r="C53" s="13" t="s">
        <v>375</v>
      </c>
      <c r="D53" s="14" t="s">
        <v>78</v>
      </c>
      <c r="E53" s="15"/>
      <c r="F53" s="15"/>
      <c r="G53" s="15"/>
      <c r="H53" s="16" t="s">
        <v>46</v>
      </c>
      <c r="I53" s="16" t="s">
        <v>77</v>
      </c>
      <c r="J53" s="16" t="s">
        <v>66</v>
      </c>
      <c r="K53" s="16" t="s">
        <v>48</v>
      </c>
      <c r="L53" s="16">
        <v>1</v>
      </c>
      <c r="M53" s="17" t="s">
        <v>49</v>
      </c>
      <c r="N53" s="17" t="s">
        <v>49</v>
      </c>
      <c r="O53" s="17" t="s">
        <v>49</v>
      </c>
      <c r="P53" s="17" t="s">
        <v>49</v>
      </c>
      <c r="Q53" s="17">
        <f t="shared" si="2"/>
        <v>3</v>
      </c>
      <c r="R53" s="17" t="s">
        <v>49</v>
      </c>
      <c r="S53" s="17" t="s">
        <v>52</v>
      </c>
      <c r="T53" s="17" t="s">
        <v>52</v>
      </c>
      <c r="U53" s="17"/>
      <c r="V53" s="17" t="s">
        <v>49</v>
      </c>
      <c r="W53" s="17" t="str">
        <f t="shared" si="3"/>
        <v/>
      </c>
      <c r="X53">
        <v>0</v>
      </c>
      <c r="Y53">
        <v>0</v>
      </c>
      <c r="Z53">
        <v>1</v>
      </c>
      <c r="AA53">
        <v>1</v>
      </c>
      <c r="AB53">
        <v>0</v>
      </c>
      <c r="AC53" t="s">
        <v>54</v>
      </c>
      <c r="AD53" t="s">
        <v>55</v>
      </c>
      <c r="AE53" s="18" t="s">
        <v>56</v>
      </c>
      <c r="AF53" s="18" t="s">
        <v>56</v>
      </c>
      <c r="AG53" s="18" t="s">
        <v>56</v>
      </c>
    </row>
    <row r="54" spans="1:33">
      <c r="A54" s="13" t="s">
        <v>376</v>
      </c>
      <c r="B54" s="13" t="s">
        <v>377</v>
      </c>
      <c r="C54" s="13" t="s">
        <v>378</v>
      </c>
      <c r="D54" s="14" t="s">
        <v>205</v>
      </c>
      <c r="E54" s="15"/>
      <c r="F54" s="15"/>
      <c r="G54" s="15"/>
      <c r="H54" s="16" t="s">
        <v>46</v>
      </c>
      <c r="I54" s="16" t="s">
        <v>77</v>
      </c>
      <c r="J54" s="16" t="s">
        <v>66</v>
      </c>
      <c r="K54" s="16" t="s">
        <v>48</v>
      </c>
      <c r="L54" s="16">
        <v>0</v>
      </c>
      <c r="M54" s="17" t="s">
        <v>76</v>
      </c>
      <c r="N54" s="17" t="s">
        <v>49</v>
      </c>
      <c r="O54" s="17" t="s">
        <v>49</v>
      </c>
      <c r="P54" s="17" t="s">
        <v>76</v>
      </c>
      <c r="Q54" s="17">
        <f t="shared" si="2"/>
        <v>3</v>
      </c>
      <c r="R54" s="17" t="s">
        <v>49</v>
      </c>
      <c r="S54" s="17" t="s">
        <v>52</v>
      </c>
      <c r="T54" s="17" t="s">
        <v>52</v>
      </c>
      <c r="U54" s="17"/>
      <c r="V54" s="17" t="s">
        <v>49</v>
      </c>
      <c r="W54" s="17" t="str">
        <f t="shared" si="3"/>
        <v>LIP</v>
      </c>
      <c r="X54">
        <v>0</v>
      </c>
      <c r="Y54">
        <v>0</v>
      </c>
      <c r="Z54">
        <v>1</v>
      </c>
      <c r="AA54">
        <v>1</v>
      </c>
      <c r="AB54">
        <v>0</v>
      </c>
      <c r="AC54" t="s">
        <v>54</v>
      </c>
      <c r="AD54" t="s">
        <v>55</v>
      </c>
      <c r="AE54" s="18" t="s">
        <v>56</v>
      </c>
      <c r="AF54" s="18" t="s">
        <v>56</v>
      </c>
      <c r="AG54" s="18" t="s">
        <v>56</v>
      </c>
    </row>
    <row r="55" spans="1:33">
      <c r="A55" s="13" t="s">
        <v>379</v>
      </c>
      <c r="B55" s="13" t="s">
        <v>380</v>
      </c>
      <c r="C55" s="13" t="s">
        <v>381</v>
      </c>
      <c r="D55" s="14" t="s">
        <v>382</v>
      </c>
      <c r="E55" s="15" t="s">
        <v>383</v>
      </c>
      <c r="F55" s="15" t="s">
        <v>384</v>
      </c>
      <c r="G55" s="15" t="s">
        <v>385</v>
      </c>
      <c r="H55" s="16" t="s">
        <v>46</v>
      </c>
      <c r="I55" s="16" t="s">
        <v>77</v>
      </c>
      <c r="J55" s="16" t="s">
        <v>66</v>
      </c>
      <c r="K55" s="16" t="s">
        <v>48</v>
      </c>
      <c r="L55" s="16">
        <v>1</v>
      </c>
      <c r="M55" s="17" t="s">
        <v>49</v>
      </c>
      <c r="N55" s="17" t="s">
        <v>49</v>
      </c>
      <c r="O55" s="17" t="s">
        <v>49</v>
      </c>
      <c r="P55" s="17" t="s">
        <v>49</v>
      </c>
      <c r="Q55" s="17">
        <f t="shared" si="2"/>
        <v>3</v>
      </c>
      <c r="R55" s="17" t="s">
        <v>49</v>
      </c>
      <c r="S55" s="17" t="s">
        <v>52</v>
      </c>
      <c r="T55" s="17" t="s">
        <v>52</v>
      </c>
      <c r="U55" s="17"/>
      <c r="V55" s="17" t="s">
        <v>49</v>
      </c>
      <c r="W55" s="17" t="str">
        <f t="shared" si="3"/>
        <v/>
      </c>
      <c r="X55">
        <v>0</v>
      </c>
      <c r="Y55">
        <v>0</v>
      </c>
      <c r="Z55">
        <v>1</v>
      </c>
      <c r="AA55">
        <v>1</v>
      </c>
      <c r="AB55">
        <v>0</v>
      </c>
      <c r="AC55" t="s">
        <v>54</v>
      </c>
      <c r="AD55" t="s">
        <v>55</v>
      </c>
      <c r="AE55" s="18" t="s">
        <v>56</v>
      </c>
      <c r="AF55" s="18" t="s">
        <v>56</v>
      </c>
      <c r="AG55" s="18" t="s">
        <v>56</v>
      </c>
    </row>
    <row r="56" spans="1:33">
      <c r="A56" s="13" t="s">
        <v>392</v>
      </c>
      <c r="B56" s="13" t="s">
        <v>393</v>
      </c>
      <c r="C56" s="13" t="s">
        <v>394</v>
      </c>
      <c r="D56" s="14" t="s">
        <v>42</v>
      </c>
      <c r="E56" s="15" t="s">
        <v>43</v>
      </c>
      <c r="F56" s="15" t="s">
        <v>44</v>
      </c>
      <c r="G56" s="15" t="s">
        <v>45</v>
      </c>
      <c r="H56" s="16" t="s">
        <v>66</v>
      </c>
      <c r="I56" s="16" t="s">
        <v>47</v>
      </c>
      <c r="J56" s="16" t="s">
        <v>66</v>
      </c>
      <c r="K56" s="16" t="s">
        <v>48</v>
      </c>
      <c r="L56" s="16">
        <v>1</v>
      </c>
      <c r="M56" s="17" t="s">
        <v>49</v>
      </c>
      <c r="N56" s="17" t="s">
        <v>49</v>
      </c>
      <c r="O56" s="17" t="s">
        <v>49</v>
      </c>
      <c r="P56" s="17" t="s">
        <v>49</v>
      </c>
      <c r="Q56" s="17">
        <f t="shared" si="2"/>
        <v>3</v>
      </c>
      <c r="R56" s="17" t="s">
        <v>49</v>
      </c>
      <c r="S56" s="17" t="s">
        <v>52</v>
      </c>
      <c r="T56" s="17" t="s">
        <v>52</v>
      </c>
      <c r="U56" s="17"/>
      <c r="V56" s="17" t="s">
        <v>49</v>
      </c>
      <c r="W56" s="17" t="str">
        <f t="shared" si="3"/>
        <v/>
      </c>
      <c r="X56">
        <v>0</v>
      </c>
      <c r="Y56">
        <v>0</v>
      </c>
      <c r="Z56">
        <v>0</v>
      </c>
      <c r="AA56">
        <v>2</v>
      </c>
      <c r="AB56">
        <v>1</v>
      </c>
      <c r="AC56" t="s">
        <v>54</v>
      </c>
      <c r="AD56" t="s">
        <v>55</v>
      </c>
      <c r="AE56" s="18" t="s">
        <v>56</v>
      </c>
      <c r="AF56" s="18" t="s">
        <v>56</v>
      </c>
      <c r="AG56" s="18" t="s">
        <v>56</v>
      </c>
    </row>
    <row r="57" spans="1:33">
      <c r="A57" s="13" t="s">
        <v>395</v>
      </c>
      <c r="B57" s="13" t="s">
        <v>396</v>
      </c>
      <c r="C57" s="13" t="s">
        <v>397</v>
      </c>
      <c r="D57" s="14" t="s">
        <v>42</v>
      </c>
      <c r="E57" s="15" t="s">
        <v>43</v>
      </c>
      <c r="F57" s="15" t="s">
        <v>44</v>
      </c>
      <c r="G57" s="15" t="s">
        <v>45</v>
      </c>
      <c r="H57" s="16" t="s">
        <v>66</v>
      </c>
      <c r="I57" s="16" t="s">
        <v>46</v>
      </c>
      <c r="J57" s="16" t="s">
        <v>66</v>
      </c>
      <c r="K57" s="16" t="s">
        <v>48</v>
      </c>
      <c r="L57" s="16">
        <v>0</v>
      </c>
      <c r="M57" s="17" t="s">
        <v>49</v>
      </c>
      <c r="N57" s="17" t="s">
        <v>49</v>
      </c>
      <c r="O57" s="17" t="s">
        <v>49</v>
      </c>
      <c r="P57" s="17" t="s">
        <v>49</v>
      </c>
      <c r="Q57" s="17">
        <f t="shared" si="2"/>
        <v>3</v>
      </c>
      <c r="R57" s="17" t="s">
        <v>49</v>
      </c>
      <c r="S57" s="17" t="s">
        <v>52</v>
      </c>
      <c r="T57" s="17" t="s">
        <v>52</v>
      </c>
      <c r="U57" s="17"/>
      <c r="V57" s="17" t="s">
        <v>49</v>
      </c>
      <c r="W57" s="17" t="str">
        <f t="shared" si="3"/>
        <v/>
      </c>
      <c r="X57">
        <v>0</v>
      </c>
      <c r="Y57">
        <v>0</v>
      </c>
      <c r="Z57">
        <v>0</v>
      </c>
      <c r="AA57">
        <v>2</v>
      </c>
      <c r="AB57">
        <v>0</v>
      </c>
      <c r="AC57" t="s">
        <v>54</v>
      </c>
      <c r="AD57" t="s">
        <v>55</v>
      </c>
      <c r="AE57" s="18" t="s">
        <v>56</v>
      </c>
      <c r="AF57" s="18" t="s">
        <v>56</v>
      </c>
      <c r="AG57" s="18" t="s">
        <v>56</v>
      </c>
    </row>
    <row r="58" spans="1:33">
      <c r="A58" s="13" t="s">
        <v>398</v>
      </c>
      <c r="B58" s="13" t="s">
        <v>399</v>
      </c>
      <c r="C58" s="13" t="s">
        <v>400</v>
      </c>
      <c r="D58" s="14" t="s">
        <v>401</v>
      </c>
      <c r="E58" s="15" t="s">
        <v>402</v>
      </c>
      <c r="F58" s="15" t="s">
        <v>403</v>
      </c>
      <c r="G58" s="15" t="s">
        <v>91</v>
      </c>
      <c r="H58" s="16" t="s">
        <v>46</v>
      </c>
      <c r="I58" s="16" t="s">
        <v>46</v>
      </c>
      <c r="J58" s="16" t="s">
        <v>66</v>
      </c>
      <c r="K58" s="16" t="s">
        <v>79</v>
      </c>
      <c r="L58" s="16">
        <v>0</v>
      </c>
      <c r="M58" s="17" t="s">
        <v>49</v>
      </c>
      <c r="N58" s="17" t="s">
        <v>49</v>
      </c>
      <c r="O58" s="17" t="s">
        <v>49</v>
      </c>
      <c r="P58" s="17" t="s">
        <v>49</v>
      </c>
      <c r="Q58" s="17">
        <f t="shared" si="2"/>
        <v>3</v>
      </c>
      <c r="R58" s="17" t="s">
        <v>49</v>
      </c>
      <c r="S58" s="17" t="s">
        <v>52</v>
      </c>
      <c r="T58" s="17" t="s">
        <v>52</v>
      </c>
      <c r="U58" s="17"/>
      <c r="V58" s="17" t="s">
        <v>49</v>
      </c>
      <c r="W58" s="17" t="str">
        <f t="shared" si="3"/>
        <v/>
      </c>
      <c r="X58">
        <v>0</v>
      </c>
      <c r="Y58">
        <v>0</v>
      </c>
      <c r="Z58">
        <v>0</v>
      </c>
      <c r="AA58">
        <v>2</v>
      </c>
      <c r="AB58">
        <v>0</v>
      </c>
      <c r="AC58" t="s">
        <v>54</v>
      </c>
      <c r="AD58" t="s">
        <v>55</v>
      </c>
      <c r="AE58" s="18" t="s">
        <v>56</v>
      </c>
      <c r="AF58" s="18" t="s">
        <v>56</v>
      </c>
      <c r="AG58" s="18" t="s">
        <v>56</v>
      </c>
    </row>
    <row r="59" spans="1:33">
      <c r="A59" s="13" t="s">
        <v>404</v>
      </c>
      <c r="B59" s="13" t="s">
        <v>405</v>
      </c>
      <c r="C59" s="13" t="s">
        <v>406</v>
      </c>
      <c r="D59" s="14" t="s">
        <v>78</v>
      </c>
      <c r="E59" s="15"/>
      <c r="F59" s="15"/>
      <c r="G59" s="15"/>
      <c r="H59" s="16" t="s">
        <v>46</v>
      </c>
      <c r="I59" s="16" t="s">
        <v>66</v>
      </c>
      <c r="J59" s="16" t="s">
        <v>66</v>
      </c>
      <c r="K59" s="16" t="s">
        <v>48</v>
      </c>
      <c r="L59" s="16">
        <v>0</v>
      </c>
      <c r="M59" s="17" t="s">
        <v>49</v>
      </c>
      <c r="N59" s="17" t="s">
        <v>49</v>
      </c>
      <c r="O59" s="17" t="s">
        <v>49</v>
      </c>
      <c r="P59" s="17" t="s">
        <v>49</v>
      </c>
      <c r="Q59" s="17">
        <f t="shared" si="2"/>
        <v>3</v>
      </c>
      <c r="R59" s="17" t="s">
        <v>49</v>
      </c>
      <c r="S59" s="17" t="s">
        <v>52</v>
      </c>
      <c r="T59" s="17" t="s">
        <v>52</v>
      </c>
      <c r="U59" s="17"/>
      <c r="V59" s="17" t="s">
        <v>49</v>
      </c>
      <c r="W59" s="17" t="str">
        <f t="shared" si="3"/>
        <v/>
      </c>
      <c r="X59">
        <v>0</v>
      </c>
      <c r="Y59">
        <v>0</v>
      </c>
      <c r="Z59">
        <v>0</v>
      </c>
      <c r="AA59">
        <v>2</v>
      </c>
      <c r="AB59">
        <v>0</v>
      </c>
      <c r="AC59" t="s">
        <v>54</v>
      </c>
      <c r="AD59" t="s">
        <v>55</v>
      </c>
      <c r="AE59" s="18" t="s">
        <v>56</v>
      </c>
      <c r="AF59" s="18" t="s">
        <v>56</v>
      </c>
      <c r="AG59" s="18" t="s">
        <v>56</v>
      </c>
    </row>
    <row r="60" spans="1:33">
      <c r="A60" s="13" t="s">
        <v>407</v>
      </c>
      <c r="B60" s="13" t="s">
        <v>408</v>
      </c>
      <c r="C60" s="13" t="s">
        <v>409</v>
      </c>
      <c r="D60" s="14" t="s">
        <v>42</v>
      </c>
      <c r="E60" s="15" t="s">
        <v>43</v>
      </c>
      <c r="F60" s="15" t="s">
        <v>44</v>
      </c>
      <c r="G60" s="15" t="s">
        <v>45</v>
      </c>
      <c r="H60" s="16" t="s">
        <v>66</v>
      </c>
      <c r="I60" s="16" t="s">
        <v>47</v>
      </c>
      <c r="J60" s="16" t="s">
        <v>66</v>
      </c>
      <c r="K60" s="16" t="s">
        <v>48</v>
      </c>
      <c r="L60" s="16">
        <v>0</v>
      </c>
      <c r="M60" s="17" t="s">
        <v>49</v>
      </c>
      <c r="N60" s="17" t="s">
        <v>49</v>
      </c>
      <c r="O60" s="17" t="s">
        <v>49</v>
      </c>
      <c r="P60" s="17" t="s">
        <v>49</v>
      </c>
      <c r="Q60" s="17">
        <f t="shared" si="2"/>
        <v>3</v>
      </c>
      <c r="R60" s="17" t="s">
        <v>49</v>
      </c>
      <c r="S60" s="17" t="s">
        <v>52</v>
      </c>
      <c r="T60" s="17" t="s">
        <v>52</v>
      </c>
      <c r="U60" s="17"/>
      <c r="V60" s="17" t="s">
        <v>49</v>
      </c>
      <c r="W60" s="17" t="str">
        <f t="shared" si="3"/>
        <v/>
      </c>
      <c r="X60">
        <v>0</v>
      </c>
      <c r="Y60">
        <v>0</v>
      </c>
      <c r="Z60">
        <v>0</v>
      </c>
      <c r="AA60">
        <v>2</v>
      </c>
      <c r="AB60">
        <v>1</v>
      </c>
      <c r="AC60" t="s">
        <v>54</v>
      </c>
      <c r="AD60" t="s">
        <v>55</v>
      </c>
      <c r="AE60" s="18" t="s">
        <v>56</v>
      </c>
      <c r="AF60" s="18" t="s">
        <v>56</v>
      </c>
      <c r="AG60" s="18" t="s">
        <v>56</v>
      </c>
    </row>
    <row r="61" spans="1:33">
      <c r="A61" s="13" t="s">
        <v>70</v>
      </c>
      <c r="B61" s="13" t="s">
        <v>71</v>
      </c>
      <c r="C61" s="13" t="s">
        <v>72</v>
      </c>
      <c r="D61" s="14" t="s">
        <v>73</v>
      </c>
      <c r="E61" s="15" t="s">
        <v>43</v>
      </c>
      <c r="F61" s="15" t="s">
        <v>44</v>
      </c>
      <c r="G61" s="15" t="s">
        <v>45</v>
      </c>
      <c r="H61" s="16" t="s">
        <v>46</v>
      </c>
      <c r="I61" s="16" t="s">
        <v>47</v>
      </c>
      <c r="J61" s="16" t="s">
        <v>46</v>
      </c>
      <c r="K61" s="16" t="s">
        <v>48</v>
      </c>
      <c r="L61" s="16">
        <v>0</v>
      </c>
      <c r="M61" s="17" t="s">
        <v>50</v>
      </c>
      <c r="N61" s="17" t="s">
        <v>50</v>
      </c>
      <c r="O61" s="17" t="s">
        <v>50</v>
      </c>
      <c r="P61" s="17" t="s">
        <v>74</v>
      </c>
      <c r="Q61" s="17">
        <f t="shared" si="2"/>
        <v>0</v>
      </c>
      <c r="R61" s="17" t="s">
        <v>51</v>
      </c>
      <c r="S61" s="17" t="s">
        <v>52</v>
      </c>
      <c r="T61" s="17" t="s">
        <v>52</v>
      </c>
      <c r="U61" s="17" t="s">
        <v>75</v>
      </c>
      <c r="V61" s="17" t="s">
        <v>608</v>
      </c>
      <c r="W61" s="17" t="str">
        <f t="shared" si="3"/>
        <v/>
      </c>
      <c r="X61">
        <v>1</v>
      </c>
      <c r="Y61">
        <v>0</v>
      </c>
      <c r="Z61">
        <v>0</v>
      </c>
      <c r="AA61">
        <v>0</v>
      </c>
      <c r="AB61">
        <v>1</v>
      </c>
      <c r="AC61" t="s">
        <v>54</v>
      </c>
      <c r="AD61" t="s">
        <v>55</v>
      </c>
      <c r="AE61" s="18" t="s">
        <v>56</v>
      </c>
      <c r="AF61" s="18" t="s">
        <v>56</v>
      </c>
      <c r="AG61" s="18" t="s">
        <v>56</v>
      </c>
    </row>
    <row r="62" spans="1:33">
      <c r="A62" s="13" t="s">
        <v>447</v>
      </c>
      <c r="B62" s="13" t="s">
        <v>448</v>
      </c>
      <c r="C62" s="13" t="s">
        <v>449</v>
      </c>
      <c r="D62" s="14" t="s">
        <v>450</v>
      </c>
      <c r="E62" s="15" t="s">
        <v>309</v>
      </c>
      <c r="F62" s="15" t="s">
        <v>310</v>
      </c>
      <c r="G62" s="15" t="s">
        <v>113</v>
      </c>
      <c r="H62" s="16" t="s">
        <v>84</v>
      </c>
      <c r="I62" s="16" t="s">
        <v>46</v>
      </c>
      <c r="J62" s="16" t="s">
        <v>77</v>
      </c>
      <c r="K62" s="16" t="s">
        <v>48</v>
      </c>
      <c r="L62" s="16">
        <v>0</v>
      </c>
      <c r="M62" s="17" t="s">
        <v>76</v>
      </c>
      <c r="N62" s="17" t="s">
        <v>49</v>
      </c>
      <c r="O62" s="17" t="s">
        <v>49</v>
      </c>
      <c r="P62" s="17" t="s">
        <v>76</v>
      </c>
      <c r="Q62" s="17">
        <f t="shared" si="2"/>
        <v>3</v>
      </c>
      <c r="R62" s="17" t="s">
        <v>49</v>
      </c>
      <c r="S62" s="17" t="s">
        <v>52</v>
      </c>
      <c r="T62" s="17" t="s">
        <v>52</v>
      </c>
      <c r="U62" s="17"/>
      <c r="V62" s="17" t="s">
        <v>49</v>
      </c>
      <c r="W62" s="17" t="str">
        <f t="shared" si="3"/>
        <v>LIP</v>
      </c>
      <c r="X62">
        <v>0</v>
      </c>
      <c r="Y62">
        <v>1</v>
      </c>
      <c r="Z62">
        <v>1</v>
      </c>
      <c r="AA62">
        <v>0</v>
      </c>
      <c r="AB62">
        <v>0</v>
      </c>
      <c r="AC62" t="s">
        <v>54</v>
      </c>
      <c r="AD62" t="s">
        <v>55</v>
      </c>
      <c r="AE62" s="18" t="s">
        <v>56</v>
      </c>
      <c r="AF62" s="18" t="s">
        <v>56</v>
      </c>
      <c r="AG62" s="18" t="s">
        <v>56</v>
      </c>
    </row>
    <row r="63" spans="1:33">
      <c r="A63" s="13" t="s">
        <v>451</v>
      </c>
      <c r="B63" s="13" t="s">
        <v>452</v>
      </c>
      <c r="C63" s="13" t="s">
        <v>453</v>
      </c>
      <c r="D63" s="14" t="s">
        <v>454</v>
      </c>
      <c r="E63" s="15" t="s">
        <v>455</v>
      </c>
      <c r="F63" s="15" t="s">
        <v>456</v>
      </c>
      <c r="G63" s="15" t="s">
        <v>294</v>
      </c>
      <c r="H63" s="16" t="s">
        <v>46</v>
      </c>
      <c r="I63" s="16" t="s">
        <v>46</v>
      </c>
      <c r="J63" s="16" t="s">
        <v>92</v>
      </c>
      <c r="K63" s="16" t="s">
        <v>48</v>
      </c>
      <c r="L63" s="16">
        <v>1</v>
      </c>
      <c r="M63" s="17" t="s">
        <v>49</v>
      </c>
      <c r="N63" s="17" t="s">
        <v>50</v>
      </c>
      <c r="O63" s="17" t="s">
        <v>49</v>
      </c>
      <c r="P63" s="17" t="s">
        <v>49</v>
      </c>
      <c r="Q63" s="17">
        <f t="shared" si="2"/>
        <v>2</v>
      </c>
      <c r="R63" s="17" t="s">
        <v>49</v>
      </c>
      <c r="S63" s="17" t="s">
        <v>52</v>
      </c>
      <c r="T63" s="17" t="s">
        <v>52</v>
      </c>
      <c r="U63" s="17"/>
      <c r="V63" s="17" t="s">
        <v>49</v>
      </c>
      <c r="W63" s="17" t="str">
        <f t="shared" si="3"/>
        <v/>
      </c>
      <c r="X63">
        <v>1</v>
      </c>
      <c r="Y63">
        <v>0</v>
      </c>
      <c r="Z63">
        <v>0</v>
      </c>
      <c r="AA63">
        <v>0</v>
      </c>
      <c r="AB63">
        <v>0</v>
      </c>
      <c r="AC63" t="s">
        <v>54</v>
      </c>
      <c r="AD63" t="s">
        <v>55</v>
      </c>
      <c r="AE63" s="18" t="s">
        <v>56</v>
      </c>
      <c r="AF63" s="18" t="s">
        <v>56</v>
      </c>
      <c r="AG63" s="18" t="s">
        <v>56</v>
      </c>
    </row>
    <row r="64" spans="1:33">
      <c r="A64" s="13" t="s">
        <v>457</v>
      </c>
      <c r="B64" s="13" t="s">
        <v>458</v>
      </c>
      <c r="C64" s="13" t="s">
        <v>459</v>
      </c>
      <c r="D64" s="14" t="s">
        <v>460</v>
      </c>
      <c r="E64" s="15" t="s">
        <v>461</v>
      </c>
      <c r="F64" s="15" t="s">
        <v>462</v>
      </c>
      <c r="G64" s="15" t="s">
        <v>172</v>
      </c>
      <c r="H64" s="16" t="s">
        <v>92</v>
      </c>
      <c r="I64" s="16" t="s">
        <v>92</v>
      </c>
      <c r="J64" s="16" t="s">
        <v>46</v>
      </c>
      <c r="K64" s="16" t="s">
        <v>48</v>
      </c>
      <c r="L64" s="16">
        <v>1</v>
      </c>
      <c r="M64" s="17" t="s">
        <v>76</v>
      </c>
      <c r="N64" s="17" t="s">
        <v>49</v>
      </c>
      <c r="O64" s="17" t="s">
        <v>49</v>
      </c>
      <c r="P64" s="17" t="s">
        <v>76</v>
      </c>
      <c r="Q64" s="17">
        <f t="shared" si="2"/>
        <v>3</v>
      </c>
      <c r="R64" s="17" t="s">
        <v>49</v>
      </c>
      <c r="S64" s="17" t="s">
        <v>52</v>
      </c>
      <c r="T64" s="17" t="s">
        <v>52</v>
      </c>
      <c r="U64" s="17"/>
      <c r="V64" s="17" t="s">
        <v>49</v>
      </c>
      <c r="W64" s="17" t="str">
        <f t="shared" si="3"/>
        <v>LIP</v>
      </c>
      <c r="X64">
        <v>2</v>
      </c>
      <c r="Y64">
        <v>0</v>
      </c>
      <c r="Z64">
        <v>0</v>
      </c>
      <c r="AA64">
        <v>0</v>
      </c>
      <c r="AB64">
        <v>0</v>
      </c>
      <c r="AC64" t="s">
        <v>54</v>
      </c>
      <c r="AD64" t="s">
        <v>55</v>
      </c>
      <c r="AE64" s="18" t="s">
        <v>56</v>
      </c>
      <c r="AF64" s="18" t="s">
        <v>56</v>
      </c>
      <c r="AG64" s="18" t="s">
        <v>56</v>
      </c>
    </row>
    <row r="65" spans="1:33">
      <c r="A65" s="13" t="s">
        <v>463</v>
      </c>
      <c r="B65" s="13" t="s">
        <v>464</v>
      </c>
      <c r="C65" s="13" t="s">
        <v>465</v>
      </c>
      <c r="D65" s="14" t="s">
        <v>466</v>
      </c>
      <c r="E65" s="15" t="s">
        <v>467</v>
      </c>
      <c r="F65" s="15" t="s">
        <v>468</v>
      </c>
      <c r="G65" s="15" t="s">
        <v>255</v>
      </c>
      <c r="H65" s="16" t="s">
        <v>84</v>
      </c>
      <c r="I65" s="16" t="s">
        <v>46</v>
      </c>
      <c r="J65" s="16" t="s">
        <v>46</v>
      </c>
      <c r="K65" s="16" t="s">
        <v>48</v>
      </c>
      <c r="L65" s="16">
        <v>0</v>
      </c>
      <c r="M65" s="17" t="s">
        <v>49</v>
      </c>
      <c r="N65" s="17" t="s">
        <v>50</v>
      </c>
      <c r="O65" s="17" t="s">
        <v>49</v>
      </c>
      <c r="P65" s="17" t="s">
        <v>49</v>
      </c>
      <c r="Q65" s="17">
        <f t="shared" si="2"/>
        <v>2</v>
      </c>
      <c r="R65" s="17" t="s">
        <v>191</v>
      </c>
      <c r="S65" s="17" t="s">
        <v>52</v>
      </c>
      <c r="T65" s="17" t="s">
        <v>52</v>
      </c>
      <c r="U65" s="17"/>
      <c r="V65" s="17" t="s">
        <v>49</v>
      </c>
      <c r="W65" s="17" t="str">
        <f t="shared" si="3"/>
        <v/>
      </c>
      <c r="X65">
        <v>0</v>
      </c>
      <c r="Y65">
        <v>1</v>
      </c>
      <c r="Z65">
        <v>0</v>
      </c>
      <c r="AA65">
        <v>0</v>
      </c>
      <c r="AB65">
        <v>0</v>
      </c>
      <c r="AC65" t="s">
        <v>54</v>
      </c>
      <c r="AD65" t="s">
        <v>55</v>
      </c>
      <c r="AE65" s="18" t="s">
        <v>56</v>
      </c>
      <c r="AF65" s="18" t="s">
        <v>56</v>
      </c>
      <c r="AG65" s="18" t="s">
        <v>56</v>
      </c>
    </row>
    <row r="66" spans="1:33">
      <c r="A66" s="13" t="s">
        <v>469</v>
      </c>
      <c r="B66" s="13" t="s">
        <v>470</v>
      </c>
      <c r="C66" s="13" t="s">
        <v>471</v>
      </c>
      <c r="D66" s="14" t="s">
        <v>78</v>
      </c>
      <c r="E66" s="15"/>
      <c r="F66" s="15"/>
      <c r="G66" s="15"/>
      <c r="H66" s="16" t="s">
        <v>46</v>
      </c>
      <c r="I66" s="16" t="s">
        <v>92</v>
      </c>
      <c r="J66" s="16" t="s">
        <v>77</v>
      </c>
      <c r="K66" s="16" t="s">
        <v>48</v>
      </c>
      <c r="L66" s="16">
        <v>1</v>
      </c>
      <c r="M66" s="17" t="s">
        <v>49</v>
      </c>
      <c r="N66" s="17" t="s">
        <v>50</v>
      </c>
      <c r="O66" s="17" t="s">
        <v>49</v>
      </c>
      <c r="P66" s="17" t="s">
        <v>49</v>
      </c>
      <c r="Q66" s="17">
        <f t="shared" si="2"/>
        <v>2</v>
      </c>
      <c r="R66" s="17" t="s">
        <v>49</v>
      </c>
      <c r="S66" s="17" t="s">
        <v>52</v>
      </c>
      <c r="T66" s="17" t="s">
        <v>52</v>
      </c>
      <c r="U66" s="17"/>
      <c r="V66" s="17" t="s">
        <v>49</v>
      </c>
      <c r="W66" s="17" t="str">
        <f t="shared" si="3"/>
        <v/>
      </c>
      <c r="X66">
        <v>1</v>
      </c>
      <c r="Y66">
        <v>0</v>
      </c>
      <c r="Z66">
        <v>1</v>
      </c>
      <c r="AA66">
        <v>0</v>
      </c>
      <c r="AB66">
        <v>0</v>
      </c>
      <c r="AC66" t="s">
        <v>54</v>
      </c>
      <c r="AD66" t="s">
        <v>55</v>
      </c>
      <c r="AE66" s="18" t="s">
        <v>56</v>
      </c>
      <c r="AF66" s="18" t="s">
        <v>56</v>
      </c>
      <c r="AG66" s="18" t="s">
        <v>56</v>
      </c>
    </row>
    <row r="67" spans="1:33">
      <c r="A67" s="13" t="s">
        <v>472</v>
      </c>
      <c r="B67" s="13" t="s">
        <v>473</v>
      </c>
      <c r="C67" s="13" t="s">
        <v>474</v>
      </c>
      <c r="D67" s="14" t="s">
        <v>234</v>
      </c>
      <c r="E67" s="15" t="s">
        <v>235</v>
      </c>
      <c r="F67" s="15" t="s">
        <v>236</v>
      </c>
      <c r="G67" s="15" t="s">
        <v>80</v>
      </c>
      <c r="H67" s="16" t="s">
        <v>92</v>
      </c>
      <c r="I67" s="16" t="s">
        <v>46</v>
      </c>
      <c r="J67" s="16" t="s">
        <v>77</v>
      </c>
      <c r="K67" s="16" t="s">
        <v>48</v>
      </c>
      <c r="L67" s="16">
        <v>0</v>
      </c>
      <c r="M67" s="17" t="s">
        <v>76</v>
      </c>
      <c r="N67" s="17" t="s">
        <v>50</v>
      </c>
      <c r="O67" s="17" t="s">
        <v>49</v>
      </c>
      <c r="P67" s="17" t="s">
        <v>49</v>
      </c>
      <c r="Q67" s="17">
        <f t="shared" ref="Q67:Q98" si="4">COUNTIF(N67:P67,"LIP")+COUNTIF(N67:P67,"SEC")</f>
        <v>2</v>
      </c>
      <c r="R67" s="17" t="s">
        <v>49</v>
      </c>
      <c r="S67" s="17" t="s">
        <v>52</v>
      </c>
      <c r="T67" s="17" t="s">
        <v>52</v>
      </c>
      <c r="U67" s="17"/>
      <c r="V67" s="17" t="s">
        <v>49</v>
      </c>
      <c r="W67" s="17" t="str">
        <f t="shared" ref="W67:W98" si="5">IF(AND(M67="LIP",P67="LIP"),"LIP","")</f>
        <v/>
      </c>
      <c r="X67">
        <v>1</v>
      </c>
      <c r="Y67">
        <v>0</v>
      </c>
      <c r="Z67">
        <v>1</v>
      </c>
      <c r="AA67">
        <v>0</v>
      </c>
      <c r="AB67">
        <v>0</v>
      </c>
      <c r="AC67" t="s">
        <v>54</v>
      </c>
      <c r="AD67" t="s">
        <v>55</v>
      </c>
      <c r="AE67" s="18" t="s">
        <v>56</v>
      </c>
      <c r="AF67" s="18" t="s">
        <v>56</v>
      </c>
      <c r="AG67" s="18" t="s">
        <v>56</v>
      </c>
    </row>
    <row r="68" spans="1:33">
      <c r="A68" s="13" t="s">
        <v>493</v>
      </c>
      <c r="B68" s="13" t="s">
        <v>494</v>
      </c>
      <c r="C68" s="13" t="s">
        <v>495</v>
      </c>
      <c r="D68" s="14" t="s">
        <v>496</v>
      </c>
      <c r="E68" s="15" t="s">
        <v>497</v>
      </c>
      <c r="F68" s="15" t="s">
        <v>498</v>
      </c>
      <c r="G68" s="15" t="s">
        <v>172</v>
      </c>
      <c r="H68" s="16" t="s">
        <v>46</v>
      </c>
      <c r="I68" s="16" t="s">
        <v>47</v>
      </c>
      <c r="J68" s="16" t="s">
        <v>47</v>
      </c>
      <c r="K68" s="16" t="s">
        <v>48</v>
      </c>
      <c r="L68" s="16">
        <v>0</v>
      </c>
      <c r="M68" s="17" t="s">
        <v>76</v>
      </c>
      <c r="N68" s="17" t="s">
        <v>49</v>
      </c>
      <c r="O68" s="17" t="s">
        <v>49</v>
      </c>
      <c r="P68" s="17" t="s">
        <v>76</v>
      </c>
      <c r="Q68" s="17">
        <f t="shared" si="4"/>
        <v>3</v>
      </c>
      <c r="R68" s="17" t="s">
        <v>49</v>
      </c>
      <c r="S68" s="17" t="s">
        <v>52</v>
      </c>
      <c r="T68" s="17" t="s">
        <v>52</v>
      </c>
      <c r="U68" s="17"/>
      <c r="V68" s="17" t="s">
        <v>49</v>
      </c>
      <c r="W68" s="17" t="str">
        <f t="shared" si="5"/>
        <v>LIP</v>
      </c>
      <c r="X68">
        <v>0</v>
      </c>
      <c r="Y68">
        <v>0</v>
      </c>
      <c r="Z68">
        <v>0</v>
      </c>
      <c r="AA68">
        <v>0</v>
      </c>
      <c r="AB68">
        <v>2</v>
      </c>
      <c r="AC68" t="s">
        <v>54</v>
      </c>
      <c r="AD68" t="s">
        <v>483</v>
      </c>
      <c r="AE68" s="18" t="s">
        <v>56</v>
      </c>
      <c r="AF68" s="18" t="s">
        <v>56</v>
      </c>
      <c r="AG68" s="18" t="s">
        <v>52</v>
      </c>
    </row>
    <row r="69" spans="1:33">
      <c r="A69" s="13" t="s">
        <v>508</v>
      </c>
      <c r="B69" s="13" t="s">
        <v>509</v>
      </c>
      <c r="C69" s="13" t="s">
        <v>510</v>
      </c>
      <c r="D69" s="14" t="s">
        <v>511</v>
      </c>
      <c r="E69" s="15"/>
      <c r="F69" s="15"/>
      <c r="G69" s="15"/>
      <c r="H69" s="16" t="s">
        <v>47</v>
      </c>
      <c r="I69" s="16" t="s">
        <v>47</v>
      </c>
      <c r="J69" s="16" t="s">
        <v>66</v>
      </c>
      <c r="K69" s="16" t="s">
        <v>48</v>
      </c>
      <c r="L69" s="16">
        <v>1</v>
      </c>
      <c r="M69" s="17" t="s">
        <v>49</v>
      </c>
      <c r="N69" s="17" t="s">
        <v>49</v>
      </c>
      <c r="O69" s="17" t="s">
        <v>49</v>
      </c>
      <c r="P69" s="17" t="s">
        <v>49</v>
      </c>
      <c r="Q69" s="17">
        <f t="shared" si="4"/>
        <v>3</v>
      </c>
      <c r="R69" s="17" t="s">
        <v>49</v>
      </c>
      <c r="S69" s="17" t="s">
        <v>52</v>
      </c>
      <c r="T69" s="17" t="s">
        <v>52</v>
      </c>
      <c r="U69" s="17"/>
      <c r="V69" s="17" t="s">
        <v>49</v>
      </c>
      <c r="W69" s="17" t="str">
        <f t="shared" si="5"/>
        <v/>
      </c>
      <c r="X69">
        <v>0</v>
      </c>
      <c r="Y69">
        <v>0</v>
      </c>
      <c r="Z69">
        <v>0</v>
      </c>
      <c r="AA69">
        <v>1</v>
      </c>
      <c r="AB69">
        <v>2</v>
      </c>
      <c r="AC69" t="s">
        <v>54</v>
      </c>
      <c r="AD69" t="s">
        <v>483</v>
      </c>
      <c r="AE69" s="18" t="s">
        <v>56</v>
      </c>
      <c r="AF69" s="18" t="s">
        <v>56</v>
      </c>
      <c r="AG69" s="18" t="s">
        <v>52</v>
      </c>
    </row>
    <row r="70" spans="1:33">
      <c r="A70" s="13" t="s">
        <v>160</v>
      </c>
      <c r="B70" s="13" t="s">
        <v>161</v>
      </c>
      <c r="C70" s="13" t="s">
        <v>162</v>
      </c>
      <c r="D70" s="14" t="s">
        <v>110</v>
      </c>
      <c r="E70" s="15" t="s">
        <v>163</v>
      </c>
      <c r="F70" s="15" t="s">
        <v>164</v>
      </c>
      <c r="G70" s="15" t="s">
        <v>165</v>
      </c>
      <c r="H70" s="16" t="s">
        <v>77</v>
      </c>
      <c r="I70" s="16" t="s">
        <v>46</v>
      </c>
      <c r="J70" s="16" t="s">
        <v>46</v>
      </c>
      <c r="K70" s="16" t="s">
        <v>48</v>
      </c>
      <c r="L70" s="16">
        <v>0</v>
      </c>
      <c r="M70" s="17" t="s">
        <v>76</v>
      </c>
      <c r="N70" s="17" t="s">
        <v>49</v>
      </c>
      <c r="O70" s="17" t="s">
        <v>49</v>
      </c>
      <c r="P70" s="17" t="s">
        <v>76</v>
      </c>
      <c r="Q70" s="17">
        <f t="shared" si="4"/>
        <v>3</v>
      </c>
      <c r="R70" s="17" t="s">
        <v>49</v>
      </c>
      <c r="S70" s="17" t="s">
        <v>52</v>
      </c>
      <c r="T70" s="17" t="s">
        <v>52</v>
      </c>
      <c r="U70" s="17"/>
      <c r="V70" s="17" t="s">
        <v>49</v>
      </c>
      <c r="W70" s="17" t="str">
        <f t="shared" si="5"/>
        <v>LIP</v>
      </c>
      <c r="X70">
        <v>0</v>
      </c>
      <c r="Y70">
        <v>0</v>
      </c>
      <c r="Z70">
        <v>1</v>
      </c>
      <c r="AA70">
        <v>0</v>
      </c>
      <c r="AB70">
        <v>0</v>
      </c>
      <c r="AC70" t="s">
        <v>54</v>
      </c>
      <c r="AD70" t="s">
        <v>55</v>
      </c>
      <c r="AE70" s="18" t="s">
        <v>56</v>
      </c>
      <c r="AF70" s="18" t="s">
        <v>56</v>
      </c>
      <c r="AG70" s="18" t="s">
        <v>52</v>
      </c>
    </row>
    <row r="71" spans="1:33">
      <c r="A71" s="13" t="s">
        <v>262</v>
      </c>
      <c r="B71" s="13" t="s">
        <v>263</v>
      </c>
      <c r="C71" s="13" t="s">
        <v>264</v>
      </c>
      <c r="D71" s="14" t="s">
        <v>265</v>
      </c>
      <c r="E71" s="15" t="s">
        <v>266</v>
      </c>
      <c r="F71" s="15" t="s">
        <v>267</v>
      </c>
      <c r="G71" s="15" t="s">
        <v>268</v>
      </c>
      <c r="H71" s="16" t="s">
        <v>84</v>
      </c>
      <c r="I71" s="16" t="s">
        <v>46</v>
      </c>
      <c r="J71" s="16" t="s">
        <v>66</v>
      </c>
      <c r="K71" s="16" t="s">
        <v>48</v>
      </c>
      <c r="L71" s="16">
        <v>0</v>
      </c>
      <c r="M71" s="17" t="s">
        <v>76</v>
      </c>
      <c r="N71" s="17" t="s">
        <v>50</v>
      </c>
      <c r="O71" s="17" t="s">
        <v>49</v>
      </c>
      <c r="P71" s="17" t="s">
        <v>76</v>
      </c>
      <c r="Q71" s="17">
        <f t="shared" si="4"/>
        <v>2</v>
      </c>
      <c r="R71" s="17" t="s">
        <v>49</v>
      </c>
      <c r="S71" s="17" t="s">
        <v>52</v>
      </c>
      <c r="T71" s="17" t="s">
        <v>52</v>
      </c>
      <c r="U71" s="17"/>
      <c r="V71" s="17" t="s">
        <v>49</v>
      </c>
      <c r="W71" s="17" t="str">
        <f t="shared" si="5"/>
        <v>LIP</v>
      </c>
      <c r="X71">
        <v>0</v>
      </c>
      <c r="Y71">
        <v>1</v>
      </c>
      <c r="Z71">
        <v>0</v>
      </c>
      <c r="AA71">
        <v>1</v>
      </c>
      <c r="AB71">
        <v>0</v>
      </c>
      <c r="AC71" t="s">
        <v>54</v>
      </c>
      <c r="AD71" t="s">
        <v>55</v>
      </c>
      <c r="AE71" s="18" t="s">
        <v>56</v>
      </c>
      <c r="AF71" s="18" t="s">
        <v>56</v>
      </c>
      <c r="AG71" s="18" t="s">
        <v>52</v>
      </c>
    </row>
    <row r="72" spans="1:33">
      <c r="A72" s="13" t="s">
        <v>269</v>
      </c>
      <c r="B72" s="13" t="s">
        <v>270</v>
      </c>
      <c r="C72" s="13" t="s">
        <v>271</v>
      </c>
      <c r="D72" s="14" t="s">
        <v>272</v>
      </c>
      <c r="E72" s="15"/>
      <c r="F72" s="15"/>
      <c r="G72" s="15"/>
      <c r="H72" s="16" t="s">
        <v>92</v>
      </c>
      <c r="I72" s="16" t="s">
        <v>77</v>
      </c>
      <c r="J72" s="16" t="s">
        <v>66</v>
      </c>
      <c r="K72" s="16" t="s">
        <v>48</v>
      </c>
      <c r="L72" s="16">
        <v>1</v>
      </c>
      <c r="M72" s="17" t="s">
        <v>49</v>
      </c>
      <c r="N72" s="17" t="s">
        <v>49</v>
      </c>
      <c r="O72" s="17" t="s">
        <v>49</v>
      </c>
      <c r="P72" s="17" t="s">
        <v>49</v>
      </c>
      <c r="Q72" s="17">
        <f t="shared" si="4"/>
        <v>3</v>
      </c>
      <c r="R72" s="17" t="s">
        <v>49</v>
      </c>
      <c r="S72" s="17" t="s">
        <v>191</v>
      </c>
      <c r="T72" s="17" t="s">
        <v>52</v>
      </c>
      <c r="U72" s="17"/>
      <c r="V72" s="17" t="s">
        <v>49</v>
      </c>
      <c r="W72" s="17" t="str">
        <f t="shared" si="5"/>
        <v/>
      </c>
      <c r="X72">
        <v>1</v>
      </c>
      <c r="Y72">
        <v>0</v>
      </c>
      <c r="Z72">
        <v>1</v>
      </c>
      <c r="AA72">
        <v>1</v>
      </c>
      <c r="AB72">
        <v>0</v>
      </c>
      <c r="AC72" t="s">
        <v>54</v>
      </c>
      <c r="AD72" t="s">
        <v>55</v>
      </c>
      <c r="AE72" s="18" t="s">
        <v>56</v>
      </c>
      <c r="AF72" s="18" t="s">
        <v>56</v>
      </c>
      <c r="AG72" s="18" t="s">
        <v>52</v>
      </c>
    </row>
    <row r="73" spans="1:33">
      <c r="A73" s="13" t="s">
        <v>273</v>
      </c>
      <c r="B73" s="13" t="s">
        <v>274</v>
      </c>
      <c r="C73" s="13" t="s">
        <v>275</v>
      </c>
      <c r="D73" s="14" t="s">
        <v>110</v>
      </c>
      <c r="E73" s="15" t="s">
        <v>276</v>
      </c>
      <c r="F73" s="15" t="s">
        <v>277</v>
      </c>
      <c r="G73" s="15" t="s">
        <v>172</v>
      </c>
      <c r="H73" s="16" t="s">
        <v>46</v>
      </c>
      <c r="I73" s="16" t="s">
        <v>77</v>
      </c>
      <c r="J73" s="16" t="s">
        <v>66</v>
      </c>
      <c r="K73" s="16" t="s">
        <v>48</v>
      </c>
      <c r="L73" s="16">
        <v>0</v>
      </c>
      <c r="M73" s="17" t="s">
        <v>76</v>
      </c>
      <c r="N73" s="17" t="s">
        <v>49</v>
      </c>
      <c r="O73" s="17" t="s">
        <v>49</v>
      </c>
      <c r="P73" s="17" t="s">
        <v>76</v>
      </c>
      <c r="Q73" s="17">
        <f t="shared" si="4"/>
        <v>3</v>
      </c>
      <c r="R73" s="17" t="s">
        <v>49</v>
      </c>
      <c r="S73" s="17" t="s">
        <v>52</v>
      </c>
      <c r="T73" s="17" t="s">
        <v>52</v>
      </c>
      <c r="U73" s="17"/>
      <c r="V73" s="17" t="s">
        <v>49</v>
      </c>
      <c r="W73" s="17" t="str">
        <f t="shared" si="5"/>
        <v>LIP</v>
      </c>
      <c r="X73">
        <v>0</v>
      </c>
      <c r="Y73">
        <v>0</v>
      </c>
      <c r="Z73">
        <v>1</v>
      </c>
      <c r="AA73">
        <v>1</v>
      </c>
      <c r="AB73">
        <v>0</v>
      </c>
      <c r="AC73" t="s">
        <v>54</v>
      </c>
      <c r="AD73" t="s">
        <v>55</v>
      </c>
      <c r="AE73" s="18" t="s">
        <v>56</v>
      </c>
      <c r="AF73" s="18" t="s">
        <v>56</v>
      </c>
      <c r="AG73" s="18" t="s">
        <v>52</v>
      </c>
    </row>
    <row r="74" spans="1:33">
      <c r="A74" s="13" t="s">
        <v>278</v>
      </c>
      <c r="B74" s="13" t="s">
        <v>279</v>
      </c>
      <c r="C74" s="13" t="s">
        <v>280</v>
      </c>
      <c r="D74" s="14" t="s">
        <v>281</v>
      </c>
      <c r="E74" s="15" t="s">
        <v>282</v>
      </c>
      <c r="F74" s="15" t="s">
        <v>283</v>
      </c>
      <c r="G74" s="15" t="s">
        <v>284</v>
      </c>
      <c r="H74" s="16" t="s">
        <v>46</v>
      </c>
      <c r="I74" s="16" t="s">
        <v>47</v>
      </c>
      <c r="J74" s="16" t="s">
        <v>66</v>
      </c>
      <c r="K74" s="16" t="s">
        <v>48</v>
      </c>
      <c r="L74" s="16">
        <v>0</v>
      </c>
      <c r="M74" s="17" t="s">
        <v>76</v>
      </c>
      <c r="N74" s="17" t="s">
        <v>50</v>
      </c>
      <c r="O74" s="17" t="s">
        <v>49</v>
      </c>
      <c r="P74" s="17" t="s">
        <v>76</v>
      </c>
      <c r="Q74" s="17">
        <f t="shared" si="4"/>
        <v>2</v>
      </c>
      <c r="R74" s="17" t="s">
        <v>49</v>
      </c>
      <c r="S74" s="17" t="s">
        <v>52</v>
      </c>
      <c r="T74" s="17" t="s">
        <v>52</v>
      </c>
      <c r="U74" s="17"/>
      <c r="V74" s="17" t="s">
        <v>49</v>
      </c>
      <c r="W74" s="17" t="str">
        <f t="shared" si="5"/>
        <v>LIP</v>
      </c>
      <c r="X74">
        <v>0</v>
      </c>
      <c r="Y74">
        <v>0</v>
      </c>
      <c r="Z74">
        <v>0</v>
      </c>
      <c r="AA74">
        <v>1</v>
      </c>
      <c r="AB74">
        <v>1</v>
      </c>
      <c r="AC74" t="s">
        <v>54</v>
      </c>
      <c r="AD74" t="s">
        <v>55</v>
      </c>
      <c r="AE74" s="18" t="s">
        <v>56</v>
      </c>
      <c r="AF74" s="18" t="s">
        <v>56</v>
      </c>
      <c r="AG74" s="18" t="s">
        <v>52</v>
      </c>
    </row>
    <row r="75" spans="1:33">
      <c r="A75" s="13" t="s">
        <v>285</v>
      </c>
      <c r="B75" s="13" t="s">
        <v>286</v>
      </c>
      <c r="C75" s="13" t="s">
        <v>287</v>
      </c>
      <c r="D75" s="14" t="s">
        <v>78</v>
      </c>
      <c r="E75" s="15"/>
      <c r="F75" s="15"/>
      <c r="G75" s="15"/>
      <c r="H75" s="16" t="s">
        <v>46</v>
      </c>
      <c r="I75" s="16" t="s">
        <v>47</v>
      </c>
      <c r="J75" s="16" t="s">
        <v>66</v>
      </c>
      <c r="K75" s="16" t="s">
        <v>48</v>
      </c>
      <c r="L75" s="16">
        <v>2</v>
      </c>
      <c r="M75" s="17" t="s">
        <v>76</v>
      </c>
      <c r="N75" s="17" t="s">
        <v>49</v>
      </c>
      <c r="O75" s="17" t="s">
        <v>49</v>
      </c>
      <c r="P75" s="17" t="s">
        <v>76</v>
      </c>
      <c r="Q75" s="17">
        <f t="shared" si="4"/>
        <v>3</v>
      </c>
      <c r="R75" s="17" t="s">
        <v>49</v>
      </c>
      <c r="S75" s="17" t="s">
        <v>52</v>
      </c>
      <c r="T75" s="17" t="s">
        <v>52</v>
      </c>
      <c r="U75" s="17"/>
      <c r="V75" s="17" t="s">
        <v>49</v>
      </c>
      <c r="W75" s="17" t="str">
        <f t="shared" si="5"/>
        <v>LIP</v>
      </c>
      <c r="X75">
        <v>0</v>
      </c>
      <c r="Y75">
        <v>0</v>
      </c>
      <c r="Z75">
        <v>0</v>
      </c>
      <c r="AA75">
        <v>1</v>
      </c>
      <c r="AB75">
        <v>1</v>
      </c>
      <c r="AC75" t="s">
        <v>54</v>
      </c>
      <c r="AD75" t="s">
        <v>55</v>
      </c>
      <c r="AE75" s="18" t="s">
        <v>56</v>
      </c>
      <c r="AF75" s="18" t="s">
        <v>56</v>
      </c>
      <c r="AG75" s="18" t="s">
        <v>52</v>
      </c>
    </row>
    <row r="76" spans="1:33">
      <c r="A76" s="13" t="s">
        <v>288</v>
      </c>
      <c r="B76" s="13" t="s">
        <v>289</v>
      </c>
      <c r="C76" s="13" t="s">
        <v>290</v>
      </c>
      <c r="D76" s="14" t="s">
        <v>291</v>
      </c>
      <c r="E76" s="15" t="s">
        <v>292</v>
      </c>
      <c r="F76" s="15" t="s">
        <v>293</v>
      </c>
      <c r="G76" s="15" t="s">
        <v>294</v>
      </c>
      <c r="H76" s="16" t="s">
        <v>46</v>
      </c>
      <c r="I76" s="16" t="s">
        <v>46</v>
      </c>
      <c r="J76" s="16" t="s">
        <v>66</v>
      </c>
      <c r="K76" s="16" t="s">
        <v>48</v>
      </c>
      <c r="L76" s="16">
        <v>0</v>
      </c>
      <c r="M76" s="17" t="s">
        <v>49</v>
      </c>
      <c r="N76" s="17" t="s">
        <v>49</v>
      </c>
      <c r="O76" s="17" t="s">
        <v>49</v>
      </c>
      <c r="P76" s="17" t="s">
        <v>49</v>
      </c>
      <c r="Q76" s="17">
        <f t="shared" si="4"/>
        <v>3</v>
      </c>
      <c r="R76" s="17" t="s">
        <v>49</v>
      </c>
      <c r="S76" s="17" t="s">
        <v>52</v>
      </c>
      <c r="T76" s="17" t="s">
        <v>52</v>
      </c>
      <c r="U76" s="17"/>
      <c r="V76" s="17" t="s">
        <v>49</v>
      </c>
      <c r="W76" s="17" t="str">
        <f t="shared" si="5"/>
        <v/>
      </c>
      <c r="X76">
        <v>0</v>
      </c>
      <c r="Y76">
        <v>0</v>
      </c>
      <c r="Z76">
        <v>0</v>
      </c>
      <c r="AA76">
        <v>1</v>
      </c>
      <c r="AB76">
        <v>0</v>
      </c>
      <c r="AC76" t="s">
        <v>54</v>
      </c>
      <c r="AD76" t="s">
        <v>55</v>
      </c>
      <c r="AE76" s="18" t="s">
        <v>56</v>
      </c>
      <c r="AF76" s="18" t="s">
        <v>56</v>
      </c>
      <c r="AG76" s="18" t="s">
        <v>52</v>
      </c>
    </row>
    <row r="77" spans="1:33">
      <c r="A77" s="13" t="s">
        <v>295</v>
      </c>
      <c r="B77" s="13" t="s">
        <v>296</v>
      </c>
      <c r="C77" s="13" t="s">
        <v>297</v>
      </c>
      <c r="D77" s="14" t="s">
        <v>205</v>
      </c>
      <c r="E77" s="15"/>
      <c r="F77" s="15"/>
      <c r="G77" s="15"/>
      <c r="H77" s="16" t="s">
        <v>46</v>
      </c>
      <c r="I77" s="16" t="s">
        <v>77</v>
      </c>
      <c r="J77" s="16" t="s">
        <v>66</v>
      </c>
      <c r="K77" s="16" t="s">
        <v>48</v>
      </c>
      <c r="L77" s="16">
        <v>0</v>
      </c>
      <c r="M77" s="17" t="s">
        <v>76</v>
      </c>
      <c r="N77" s="17" t="s">
        <v>49</v>
      </c>
      <c r="O77" s="17" t="s">
        <v>49</v>
      </c>
      <c r="P77" s="17" t="s">
        <v>76</v>
      </c>
      <c r="Q77" s="17">
        <f t="shared" si="4"/>
        <v>3</v>
      </c>
      <c r="R77" s="17" t="s">
        <v>49</v>
      </c>
      <c r="S77" s="17" t="s">
        <v>52</v>
      </c>
      <c r="T77" s="17" t="s">
        <v>52</v>
      </c>
      <c r="U77" s="17"/>
      <c r="V77" s="17" t="s">
        <v>49</v>
      </c>
      <c r="W77" s="17" t="str">
        <f t="shared" si="5"/>
        <v>LIP</v>
      </c>
      <c r="X77">
        <v>0</v>
      </c>
      <c r="Y77">
        <v>0</v>
      </c>
      <c r="Z77">
        <v>1</v>
      </c>
      <c r="AA77">
        <v>1</v>
      </c>
      <c r="AB77">
        <v>0</v>
      </c>
      <c r="AC77" t="s">
        <v>54</v>
      </c>
      <c r="AD77" t="s">
        <v>55</v>
      </c>
      <c r="AE77" s="18" t="s">
        <v>56</v>
      </c>
      <c r="AF77" s="18" t="s">
        <v>56</v>
      </c>
      <c r="AG77" s="18" t="s">
        <v>52</v>
      </c>
    </row>
    <row r="78" spans="1:33">
      <c r="A78" s="13" t="s">
        <v>437</v>
      </c>
      <c r="B78" s="13" t="s">
        <v>438</v>
      </c>
      <c r="C78" s="13" t="s">
        <v>439</v>
      </c>
      <c r="D78" s="14" t="s">
        <v>440</v>
      </c>
      <c r="E78" s="15" t="s">
        <v>441</v>
      </c>
      <c r="F78" s="15" t="s">
        <v>442</v>
      </c>
      <c r="G78" s="15" t="s">
        <v>172</v>
      </c>
      <c r="H78" s="16" t="s">
        <v>46</v>
      </c>
      <c r="I78" s="16" t="s">
        <v>92</v>
      </c>
      <c r="J78" s="16" t="s">
        <v>77</v>
      </c>
      <c r="K78" s="16" t="s">
        <v>48</v>
      </c>
      <c r="L78" s="16">
        <v>0</v>
      </c>
      <c r="M78" s="17" t="s">
        <v>49</v>
      </c>
      <c r="N78" s="17" t="s">
        <v>50</v>
      </c>
      <c r="O78" s="17" t="s">
        <v>49</v>
      </c>
      <c r="P78" s="17" t="s">
        <v>49</v>
      </c>
      <c r="Q78" s="17">
        <f t="shared" si="4"/>
        <v>2</v>
      </c>
      <c r="R78" s="17" t="s">
        <v>49</v>
      </c>
      <c r="S78" s="17" t="s">
        <v>52</v>
      </c>
      <c r="T78" s="17" t="s">
        <v>52</v>
      </c>
      <c r="U78" s="17"/>
      <c r="V78" s="17" t="s">
        <v>49</v>
      </c>
      <c r="W78" s="17" t="str">
        <f t="shared" si="5"/>
        <v/>
      </c>
      <c r="X78">
        <v>1</v>
      </c>
      <c r="Y78">
        <v>0</v>
      </c>
      <c r="Z78">
        <v>1</v>
      </c>
      <c r="AA78">
        <v>0</v>
      </c>
      <c r="AB78">
        <v>0</v>
      </c>
      <c r="AC78" t="s">
        <v>54</v>
      </c>
      <c r="AD78" t="s">
        <v>55</v>
      </c>
      <c r="AE78" s="18" t="s">
        <v>56</v>
      </c>
      <c r="AF78" s="18" t="s">
        <v>56</v>
      </c>
      <c r="AG78" s="18" t="s">
        <v>52</v>
      </c>
    </row>
    <row r="79" spans="1:33">
      <c r="A79" s="13" t="s">
        <v>443</v>
      </c>
      <c r="B79" s="13" t="s">
        <v>444</v>
      </c>
      <c r="C79" s="13" t="s">
        <v>445</v>
      </c>
      <c r="D79" s="14" t="s">
        <v>446</v>
      </c>
      <c r="E79" s="15" t="s">
        <v>266</v>
      </c>
      <c r="F79" s="15" t="s">
        <v>267</v>
      </c>
      <c r="G79" s="15" t="s">
        <v>268</v>
      </c>
      <c r="H79" s="16" t="s">
        <v>84</v>
      </c>
      <c r="I79" s="16" t="s">
        <v>77</v>
      </c>
      <c r="J79" s="16" t="s">
        <v>46</v>
      </c>
      <c r="K79" s="16" t="s">
        <v>48</v>
      </c>
      <c r="L79" s="16">
        <v>1</v>
      </c>
      <c r="M79" s="17" t="s">
        <v>76</v>
      </c>
      <c r="N79" s="17" t="s">
        <v>49</v>
      </c>
      <c r="O79" s="17" t="s">
        <v>49</v>
      </c>
      <c r="P79" s="17" t="s">
        <v>76</v>
      </c>
      <c r="Q79" s="17">
        <f t="shared" si="4"/>
        <v>3</v>
      </c>
      <c r="R79" s="17" t="s">
        <v>49</v>
      </c>
      <c r="S79" s="17" t="s">
        <v>52</v>
      </c>
      <c r="T79" s="17" t="s">
        <v>52</v>
      </c>
      <c r="U79" s="17"/>
      <c r="V79" s="17" t="s">
        <v>49</v>
      </c>
      <c r="W79" s="17" t="str">
        <f t="shared" si="5"/>
        <v>LIP</v>
      </c>
      <c r="X79">
        <v>0</v>
      </c>
      <c r="Y79">
        <v>1</v>
      </c>
      <c r="Z79">
        <v>1</v>
      </c>
      <c r="AA79">
        <v>0</v>
      </c>
      <c r="AB79">
        <v>0</v>
      </c>
      <c r="AC79" t="s">
        <v>54</v>
      </c>
      <c r="AD79" t="s">
        <v>55</v>
      </c>
      <c r="AE79" s="18" t="s">
        <v>56</v>
      </c>
      <c r="AF79" s="18" t="s">
        <v>56</v>
      </c>
      <c r="AG79" s="18" t="s">
        <v>52</v>
      </c>
    </row>
    <row r="80" spans="1:33">
      <c r="A80" s="13" t="s">
        <v>39</v>
      </c>
      <c r="B80" s="13" t="s">
        <v>40</v>
      </c>
      <c r="C80" s="13" t="s">
        <v>41</v>
      </c>
      <c r="D80" s="14" t="s">
        <v>42</v>
      </c>
      <c r="E80" s="15" t="s">
        <v>43</v>
      </c>
      <c r="F80" s="15" t="s">
        <v>44</v>
      </c>
      <c r="G80" s="15" t="s">
        <v>45</v>
      </c>
      <c r="H80" s="16" t="s">
        <v>46</v>
      </c>
      <c r="I80" s="16" t="s">
        <v>47</v>
      </c>
      <c r="J80" s="16" t="s">
        <v>46</v>
      </c>
      <c r="K80" s="16" t="s">
        <v>48</v>
      </c>
      <c r="L80" s="16">
        <v>1</v>
      </c>
      <c r="M80" s="17" t="s">
        <v>49</v>
      </c>
      <c r="N80" s="17" t="s">
        <v>50</v>
      </c>
      <c r="O80" s="17" t="s">
        <v>49</v>
      </c>
      <c r="P80" s="17" t="s">
        <v>49</v>
      </c>
      <c r="Q80" s="17">
        <f t="shared" si="4"/>
        <v>2</v>
      </c>
      <c r="R80" s="17" t="s">
        <v>51</v>
      </c>
      <c r="S80" s="17" t="s">
        <v>52</v>
      </c>
      <c r="T80" s="17" t="s">
        <v>52</v>
      </c>
      <c r="U80" s="17" t="s">
        <v>53</v>
      </c>
      <c r="V80" s="17" t="s">
        <v>608</v>
      </c>
      <c r="W80" s="17" t="str">
        <f t="shared" si="5"/>
        <v/>
      </c>
      <c r="X80">
        <v>0</v>
      </c>
      <c r="Y80">
        <v>0</v>
      </c>
      <c r="Z80">
        <v>0</v>
      </c>
      <c r="AA80">
        <v>0</v>
      </c>
      <c r="AB80">
        <v>1</v>
      </c>
      <c r="AC80" t="s">
        <v>54</v>
      </c>
      <c r="AD80" t="s">
        <v>55</v>
      </c>
      <c r="AE80" s="18" t="s">
        <v>56</v>
      </c>
      <c r="AF80" s="18" t="s">
        <v>52</v>
      </c>
      <c r="AG80" s="18" t="s">
        <v>56</v>
      </c>
    </row>
    <row r="81" spans="1:33">
      <c r="A81" s="13" t="s">
        <v>148</v>
      </c>
      <c r="B81" s="13" t="s">
        <v>149</v>
      </c>
      <c r="C81" s="13" t="s">
        <v>150</v>
      </c>
      <c r="D81" s="14" t="s">
        <v>78</v>
      </c>
      <c r="E81" s="15"/>
      <c r="F81" s="15"/>
      <c r="G81" s="15"/>
      <c r="H81" s="16" t="s">
        <v>46</v>
      </c>
      <c r="I81" s="16" t="s">
        <v>46</v>
      </c>
      <c r="J81" s="16" t="s">
        <v>77</v>
      </c>
      <c r="K81" s="16" t="s">
        <v>48</v>
      </c>
      <c r="L81" s="16">
        <v>1</v>
      </c>
      <c r="M81" s="17" t="s">
        <v>49</v>
      </c>
      <c r="N81" s="17" t="s">
        <v>50</v>
      </c>
      <c r="O81" s="17" t="s">
        <v>49</v>
      </c>
      <c r="P81" s="17" t="s">
        <v>49</v>
      </c>
      <c r="Q81" s="17">
        <f t="shared" si="4"/>
        <v>2</v>
      </c>
      <c r="R81" s="17" t="s">
        <v>49</v>
      </c>
      <c r="S81" s="17" t="s">
        <v>52</v>
      </c>
      <c r="T81" s="17" t="s">
        <v>52</v>
      </c>
      <c r="U81" s="17"/>
      <c r="V81" s="17" t="s">
        <v>49</v>
      </c>
      <c r="W81" s="17" t="str">
        <f t="shared" si="5"/>
        <v/>
      </c>
      <c r="X81">
        <v>0</v>
      </c>
      <c r="Y81">
        <v>0</v>
      </c>
      <c r="Z81">
        <v>1</v>
      </c>
      <c r="AA81">
        <v>0</v>
      </c>
      <c r="AB81">
        <v>0</v>
      </c>
      <c r="AC81" t="s">
        <v>54</v>
      </c>
      <c r="AD81" t="s">
        <v>55</v>
      </c>
      <c r="AE81" s="18" t="s">
        <v>56</v>
      </c>
      <c r="AF81" s="18" t="s">
        <v>52</v>
      </c>
      <c r="AG81" s="18" t="s">
        <v>56</v>
      </c>
    </row>
    <row r="82" spans="1:33">
      <c r="A82" s="13" t="s">
        <v>151</v>
      </c>
      <c r="B82" s="13" t="s">
        <v>152</v>
      </c>
      <c r="C82" s="13" t="s">
        <v>153</v>
      </c>
      <c r="D82" s="14" t="s">
        <v>78</v>
      </c>
      <c r="E82" s="15"/>
      <c r="F82" s="15"/>
      <c r="G82" s="15"/>
      <c r="H82" s="16" t="s">
        <v>46</v>
      </c>
      <c r="I82" s="16" t="s">
        <v>77</v>
      </c>
      <c r="J82" s="16" t="s">
        <v>47</v>
      </c>
      <c r="K82" s="16" t="s">
        <v>48</v>
      </c>
      <c r="L82" s="16">
        <v>0</v>
      </c>
      <c r="M82" s="17" t="s">
        <v>49</v>
      </c>
      <c r="N82" s="17" t="s">
        <v>49</v>
      </c>
      <c r="O82" s="17" t="s">
        <v>49</v>
      </c>
      <c r="P82" s="17" t="s">
        <v>49</v>
      </c>
      <c r="Q82" s="17">
        <f t="shared" si="4"/>
        <v>3</v>
      </c>
      <c r="R82" s="17" t="s">
        <v>49</v>
      </c>
      <c r="S82" s="17" t="s">
        <v>52</v>
      </c>
      <c r="T82" s="17" t="s">
        <v>52</v>
      </c>
      <c r="U82" s="17"/>
      <c r="V82" s="17" t="s">
        <v>49</v>
      </c>
      <c r="W82" s="17" t="str">
        <f t="shared" si="5"/>
        <v/>
      </c>
      <c r="X82">
        <v>0</v>
      </c>
      <c r="Y82">
        <v>0</v>
      </c>
      <c r="Z82">
        <v>1</v>
      </c>
      <c r="AA82">
        <v>0</v>
      </c>
      <c r="AB82">
        <v>1</v>
      </c>
      <c r="AC82" t="s">
        <v>54</v>
      </c>
      <c r="AD82" t="s">
        <v>55</v>
      </c>
      <c r="AE82" s="18" t="s">
        <v>56</v>
      </c>
      <c r="AF82" s="18" t="s">
        <v>52</v>
      </c>
      <c r="AG82" s="18" t="s">
        <v>56</v>
      </c>
    </row>
    <row r="83" spans="1:33">
      <c r="A83" s="13" t="s">
        <v>154</v>
      </c>
      <c r="B83" s="13" t="s">
        <v>155</v>
      </c>
      <c r="C83" s="13" t="s">
        <v>156</v>
      </c>
      <c r="D83" s="14" t="s">
        <v>78</v>
      </c>
      <c r="E83" s="15"/>
      <c r="F83" s="15"/>
      <c r="G83" s="15"/>
      <c r="H83" s="16" t="s">
        <v>46</v>
      </c>
      <c r="I83" s="16" t="s">
        <v>46</v>
      </c>
      <c r="J83" s="16" t="s">
        <v>47</v>
      </c>
      <c r="K83" s="16" t="s">
        <v>48</v>
      </c>
      <c r="L83" s="16">
        <v>1</v>
      </c>
      <c r="M83" s="17" t="s">
        <v>49</v>
      </c>
      <c r="N83" s="17" t="s">
        <v>49</v>
      </c>
      <c r="O83" s="17" t="s">
        <v>49</v>
      </c>
      <c r="P83" s="17" t="s">
        <v>49</v>
      </c>
      <c r="Q83" s="17">
        <f t="shared" si="4"/>
        <v>3</v>
      </c>
      <c r="R83" s="17" t="s">
        <v>49</v>
      </c>
      <c r="S83" s="17" t="s">
        <v>52</v>
      </c>
      <c r="T83" s="17" t="s">
        <v>52</v>
      </c>
      <c r="U83" s="17"/>
      <c r="V83" s="17" t="s">
        <v>49</v>
      </c>
      <c r="W83" s="17" t="str">
        <f t="shared" si="5"/>
        <v/>
      </c>
      <c r="X83">
        <v>0</v>
      </c>
      <c r="Y83">
        <v>0</v>
      </c>
      <c r="Z83">
        <v>0</v>
      </c>
      <c r="AA83">
        <v>0</v>
      </c>
      <c r="AB83">
        <v>1</v>
      </c>
      <c r="AC83" t="s">
        <v>54</v>
      </c>
      <c r="AD83" t="s">
        <v>55</v>
      </c>
      <c r="AE83" s="18" t="s">
        <v>56</v>
      </c>
      <c r="AF83" s="18" t="s">
        <v>52</v>
      </c>
      <c r="AG83" s="18" t="s">
        <v>56</v>
      </c>
    </row>
    <row r="84" spans="1:33">
      <c r="A84" s="13" t="s">
        <v>157</v>
      </c>
      <c r="B84" s="13" t="s">
        <v>158</v>
      </c>
      <c r="C84" s="13" t="s">
        <v>159</v>
      </c>
      <c r="D84" s="14" t="s">
        <v>78</v>
      </c>
      <c r="E84" s="15"/>
      <c r="F84" s="15"/>
      <c r="G84" s="15"/>
      <c r="H84" s="16" t="s">
        <v>46</v>
      </c>
      <c r="I84" s="16" t="s">
        <v>77</v>
      </c>
      <c r="J84" s="16" t="s">
        <v>46</v>
      </c>
      <c r="K84" s="16" t="s">
        <v>48</v>
      </c>
      <c r="L84" s="16">
        <v>1</v>
      </c>
      <c r="M84" s="17" t="s">
        <v>49</v>
      </c>
      <c r="N84" s="17" t="s">
        <v>49</v>
      </c>
      <c r="O84" s="17" t="s">
        <v>49</v>
      </c>
      <c r="P84" s="17" t="s">
        <v>49</v>
      </c>
      <c r="Q84" s="17">
        <f t="shared" si="4"/>
        <v>3</v>
      </c>
      <c r="R84" s="17" t="s">
        <v>49</v>
      </c>
      <c r="S84" s="17" t="s">
        <v>52</v>
      </c>
      <c r="T84" s="17" t="s">
        <v>52</v>
      </c>
      <c r="U84" s="17"/>
      <c r="V84" s="17" t="s">
        <v>49</v>
      </c>
      <c r="W84" s="17" t="str">
        <f t="shared" si="5"/>
        <v/>
      </c>
      <c r="X84">
        <v>0</v>
      </c>
      <c r="Y84">
        <v>0</v>
      </c>
      <c r="Z84">
        <v>1</v>
      </c>
      <c r="AA84">
        <v>0</v>
      </c>
      <c r="AB84">
        <v>0</v>
      </c>
      <c r="AC84" t="s">
        <v>54</v>
      </c>
      <c r="AD84" t="s">
        <v>55</v>
      </c>
      <c r="AE84" s="18" t="s">
        <v>56</v>
      </c>
      <c r="AF84" s="18" t="s">
        <v>52</v>
      </c>
      <c r="AG84" s="18" t="s">
        <v>56</v>
      </c>
    </row>
    <row r="85" spans="1:33">
      <c r="A85" s="13" t="s">
        <v>240</v>
      </c>
      <c r="B85" s="13" t="s">
        <v>241</v>
      </c>
      <c r="C85" s="13" t="s">
        <v>242</v>
      </c>
      <c r="D85" s="14" t="s">
        <v>78</v>
      </c>
      <c r="E85" s="15"/>
      <c r="F85" s="15"/>
      <c r="G85" s="15"/>
      <c r="H85" s="16" t="s">
        <v>46</v>
      </c>
      <c r="I85" s="16" t="s">
        <v>92</v>
      </c>
      <c r="J85" s="16" t="s">
        <v>66</v>
      </c>
      <c r="K85" s="16" t="s">
        <v>48</v>
      </c>
      <c r="L85" s="16">
        <v>0</v>
      </c>
      <c r="M85" s="17" t="s">
        <v>49</v>
      </c>
      <c r="N85" s="17" t="s">
        <v>49</v>
      </c>
      <c r="O85" s="17" t="s">
        <v>49</v>
      </c>
      <c r="P85" s="17" t="s">
        <v>49</v>
      </c>
      <c r="Q85" s="17">
        <f t="shared" si="4"/>
        <v>3</v>
      </c>
      <c r="R85" s="17" t="s">
        <v>49</v>
      </c>
      <c r="S85" s="17" t="s">
        <v>52</v>
      </c>
      <c r="T85" s="17" t="s">
        <v>52</v>
      </c>
      <c r="U85" s="17"/>
      <c r="V85" s="17" t="s">
        <v>49</v>
      </c>
      <c r="W85" s="17" t="str">
        <f t="shared" si="5"/>
        <v/>
      </c>
      <c r="X85">
        <v>1</v>
      </c>
      <c r="Y85">
        <v>0</v>
      </c>
      <c r="Z85">
        <v>0</v>
      </c>
      <c r="AA85">
        <v>1</v>
      </c>
      <c r="AB85">
        <v>0</v>
      </c>
      <c r="AC85" t="s">
        <v>54</v>
      </c>
      <c r="AD85" t="s">
        <v>55</v>
      </c>
      <c r="AE85" s="18" t="s">
        <v>56</v>
      </c>
      <c r="AF85" s="18" t="s">
        <v>52</v>
      </c>
      <c r="AG85" s="18" t="s">
        <v>56</v>
      </c>
    </row>
    <row r="86" spans="1:33">
      <c r="A86" s="13" t="s">
        <v>243</v>
      </c>
      <c r="B86" s="13" t="s">
        <v>244</v>
      </c>
      <c r="C86" s="13" t="s">
        <v>245</v>
      </c>
      <c r="D86" s="14" t="s">
        <v>78</v>
      </c>
      <c r="E86" s="15"/>
      <c r="F86" s="15"/>
      <c r="G86" s="15"/>
      <c r="H86" s="16" t="s">
        <v>46</v>
      </c>
      <c r="I86" s="16" t="s">
        <v>46</v>
      </c>
      <c r="J86" s="16" t="s">
        <v>66</v>
      </c>
      <c r="K86" s="16" t="s">
        <v>48</v>
      </c>
      <c r="L86" s="16">
        <v>0</v>
      </c>
      <c r="M86" s="17" t="s">
        <v>49</v>
      </c>
      <c r="N86" s="17" t="s">
        <v>49</v>
      </c>
      <c r="O86" s="17" t="s">
        <v>49</v>
      </c>
      <c r="P86" s="17" t="s">
        <v>49</v>
      </c>
      <c r="Q86" s="17">
        <f t="shared" si="4"/>
        <v>3</v>
      </c>
      <c r="R86" s="17" t="s">
        <v>49</v>
      </c>
      <c r="S86" s="17" t="s">
        <v>52</v>
      </c>
      <c r="T86" s="17" t="s">
        <v>52</v>
      </c>
      <c r="U86" s="17"/>
      <c r="V86" s="17" t="s">
        <v>49</v>
      </c>
      <c r="W86" s="17" t="str">
        <f t="shared" si="5"/>
        <v/>
      </c>
      <c r="X86">
        <v>0</v>
      </c>
      <c r="Y86">
        <v>0</v>
      </c>
      <c r="Z86">
        <v>0</v>
      </c>
      <c r="AA86">
        <v>1</v>
      </c>
      <c r="AB86">
        <v>0</v>
      </c>
      <c r="AC86" t="s">
        <v>54</v>
      </c>
      <c r="AD86" t="s">
        <v>55</v>
      </c>
      <c r="AE86" s="18" t="s">
        <v>56</v>
      </c>
      <c r="AF86" s="18" t="s">
        <v>52</v>
      </c>
      <c r="AG86" s="18" t="s">
        <v>56</v>
      </c>
    </row>
    <row r="87" spans="1:33">
      <c r="A87" s="13" t="s">
        <v>246</v>
      </c>
      <c r="B87" s="13" t="s">
        <v>247</v>
      </c>
      <c r="C87" s="13" t="s">
        <v>248</v>
      </c>
      <c r="D87" s="14" t="s">
        <v>78</v>
      </c>
      <c r="E87" s="15"/>
      <c r="F87" s="15"/>
      <c r="G87" s="15"/>
      <c r="H87" s="16" t="s">
        <v>46</v>
      </c>
      <c r="I87" s="16" t="s">
        <v>46</v>
      </c>
      <c r="J87" s="16" t="s">
        <v>66</v>
      </c>
      <c r="K87" s="16" t="s">
        <v>48</v>
      </c>
      <c r="L87" s="16">
        <v>0</v>
      </c>
      <c r="M87" s="17" t="s">
        <v>49</v>
      </c>
      <c r="N87" s="17" t="s">
        <v>49</v>
      </c>
      <c r="O87" s="17" t="s">
        <v>49</v>
      </c>
      <c r="P87" s="17" t="s">
        <v>49</v>
      </c>
      <c r="Q87" s="17">
        <f t="shared" si="4"/>
        <v>3</v>
      </c>
      <c r="R87" s="17" t="s">
        <v>49</v>
      </c>
      <c r="S87" s="17" t="s">
        <v>52</v>
      </c>
      <c r="T87" s="17" t="s">
        <v>52</v>
      </c>
      <c r="U87" s="17"/>
      <c r="V87" s="17" t="s">
        <v>49</v>
      </c>
      <c r="W87" s="17" t="str">
        <f t="shared" si="5"/>
        <v/>
      </c>
      <c r="X87">
        <v>0</v>
      </c>
      <c r="Y87">
        <v>0</v>
      </c>
      <c r="Z87">
        <v>0</v>
      </c>
      <c r="AA87">
        <v>1</v>
      </c>
      <c r="AB87">
        <v>0</v>
      </c>
      <c r="AC87" t="s">
        <v>54</v>
      </c>
      <c r="AD87" t="s">
        <v>55</v>
      </c>
      <c r="AE87" s="18" t="s">
        <v>56</v>
      </c>
      <c r="AF87" s="18" t="s">
        <v>52</v>
      </c>
      <c r="AG87" s="18" t="s">
        <v>56</v>
      </c>
    </row>
    <row r="88" spans="1:33">
      <c r="A88" s="13" t="s">
        <v>249</v>
      </c>
      <c r="B88" s="13" t="s">
        <v>250</v>
      </c>
      <c r="C88" s="13" t="s">
        <v>251</v>
      </c>
      <c r="D88" s="14" t="s">
        <v>252</v>
      </c>
      <c r="E88" s="15" t="s">
        <v>253</v>
      </c>
      <c r="F88" s="15" t="s">
        <v>254</v>
      </c>
      <c r="G88" s="15" t="s">
        <v>255</v>
      </c>
      <c r="H88" s="16" t="s">
        <v>46</v>
      </c>
      <c r="I88" s="16" t="s">
        <v>66</v>
      </c>
      <c r="J88" s="16" t="s">
        <v>46</v>
      </c>
      <c r="K88" s="16" t="s">
        <v>48</v>
      </c>
      <c r="L88" s="16">
        <v>1</v>
      </c>
      <c r="M88" s="17" t="s">
        <v>49</v>
      </c>
      <c r="N88" s="17" t="s">
        <v>49</v>
      </c>
      <c r="O88" s="17" t="s">
        <v>49</v>
      </c>
      <c r="P88" s="17" t="s">
        <v>49</v>
      </c>
      <c r="Q88" s="17">
        <f t="shared" si="4"/>
        <v>3</v>
      </c>
      <c r="R88" s="17" t="s">
        <v>49</v>
      </c>
      <c r="S88" s="17" t="s">
        <v>52</v>
      </c>
      <c r="T88" s="17" t="s">
        <v>52</v>
      </c>
      <c r="U88" s="17"/>
      <c r="V88" s="17" t="s">
        <v>49</v>
      </c>
      <c r="W88" s="17" t="str">
        <f t="shared" si="5"/>
        <v/>
      </c>
      <c r="X88">
        <v>0</v>
      </c>
      <c r="Y88">
        <v>0</v>
      </c>
      <c r="Z88">
        <v>0</v>
      </c>
      <c r="AA88">
        <v>1</v>
      </c>
      <c r="AB88">
        <v>0</v>
      </c>
      <c r="AC88" t="s">
        <v>54</v>
      </c>
      <c r="AD88" t="s">
        <v>55</v>
      </c>
      <c r="AE88" s="18" t="s">
        <v>56</v>
      </c>
      <c r="AF88" s="18" t="s">
        <v>52</v>
      </c>
      <c r="AG88" s="18" t="s">
        <v>56</v>
      </c>
    </row>
    <row r="89" spans="1:33">
      <c r="A89" s="13" t="s">
        <v>256</v>
      </c>
      <c r="B89" s="13" t="s">
        <v>257</v>
      </c>
      <c r="C89" s="13" t="s">
        <v>258</v>
      </c>
      <c r="D89" s="14" t="s">
        <v>78</v>
      </c>
      <c r="E89" s="15"/>
      <c r="F89" s="15"/>
      <c r="G89" s="15"/>
      <c r="H89" s="16" t="s">
        <v>46</v>
      </c>
      <c r="I89" s="16" t="s">
        <v>77</v>
      </c>
      <c r="J89" s="16" t="s">
        <v>66</v>
      </c>
      <c r="K89" s="16" t="s">
        <v>48</v>
      </c>
      <c r="L89" s="16">
        <v>1</v>
      </c>
      <c r="M89" s="17" t="s">
        <v>49</v>
      </c>
      <c r="N89" s="17" t="s">
        <v>49</v>
      </c>
      <c r="O89" s="17" t="s">
        <v>49</v>
      </c>
      <c r="P89" s="17" t="s">
        <v>49</v>
      </c>
      <c r="Q89" s="17">
        <f t="shared" si="4"/>
        <v>3</v>
      </c>
      <c r="R89" s="17" t="s">
        <v>49</v>
      </c>
      <c r="S89" s="17" t="s">
        <v>52</v>
      </c>
      <c r="T89" s="17" t="s">
        <v>52</v>
      </c>
      <c r="U89" s="17"/>
      <c r="V89" s="17" t="s">
        <v>49</v>
      </c>
      <c r="W89" s="17" t="str">
        <f t="shared" si="5"/>
        <v/>
      </c>
      <c r="X89">
        <v>0</v>
      </c>
      <c r="Y89">
        <v>0</v>
      </c>
      <c r="Z89">
        <v>1</v>
      </c>
      <c r="AA89">
        <v>1</v>
      </c>
      <c r="AB89">
        <v>0</v>
      </c>
      <c r="AC89" t="s">
        <v>54</v>
      </c>
      <c r="AD89" t="s">
        <v>55</v>
      </c>
      <c r="AE89" s="18" t="s">
        <v>56</v>
      </c>
      <c r="AF89" s="18" t="s">
        <v>52</v>
      </c>
      <c r="AG89" s="18" t="s">
        <v>56</v>
      </c>
    </row>
    <row r="90" spans="1:33">
      <c r="A90" s="13" t="s">
        <v>259</v>
      </c>
      <c r="B90" s="13" t="s">
        <v>260</v>
      </c>
      <c r="C90" s="13" t="s">
        <v>261</v>
      </c>
      <c r="D90" s="14" t="s">
        <v>78</v>
      </c>
      <c r="E90" s="15"/>
      <c r="F90" s="15"/>
      <c r="G90" s="15"/>
      <c r="H90" s="16" t="s">
        <v>46</v>
      </c>
      <c r="I90" s="16" t="s">
        <v>47</v>
      </c>
      <c r="J90" s="16" t="s">
        <v>77</v>
      </c>
      <c r="K90" s="16" t="s">
        <v>79</v>
      </c>
      <c r="L90" s="16">
        <v>1</v>
      </c>
      <c r="M90" s="17" t="s">
        <v>49</v>
      </c>
      <c r="N90" s="17" t="s">
        <v>49</v>
      </c>
      <c r="O90" s="17" t="s">
        <v>49</v>
      </c>
      <c r="P90" s="17" t="s">
        <v>49</v>
      </c>
      <c r="Q90" s="17">
        <f t="shared" si="4"/>
        <v>3</v>
      </c>
      <c r="R90" s="17" t="s">
        <v>49</v>
      </c>
      <c r="S90" s="17" t="s">
        <v>52</v>
      </c>
      <c r="T90" s="17" t="s">
        <v>52</v>
      </c>
      <c r="U90" s="17"/>
      <c r="V90" s="17" t="s">
        <v>49</v>
      </c>
      <c r="W90" s="17" t="str">
        <f t="shared" si="5"/>
        <v/>
      </c>
      <c r="X90">
        <v>0</v>
      </c>
      <c r="Y90">
        <v>0</v>
      </c>
      <c r="Z90">
        <v>1</v>
      </c>
      <c r="AA90">
        <v>1</v>
      </c>
      <c r="AB90">
        <v>1</v>
      </c>
      <c r="AC90" t="s">
        <v>54</v>
      </c>
      <c r="AD90" t="s">
        <v>55</v>
      </c>
      <c r="AE90" s="18" t="s">
        <v>56</v>
      </c>
      <c r="AF90" s="18" t="s">
        <v>52</v>
      </c>
      <c r="AG90" s="18" t="s">
        <v>56</v>
      </c>
    </row>
    <row r="91" spans="1:33">
      <c r="A91" s="13" t="s">
        <v>389</v>
      </c>
      <c r="B91" s="13" t="s">
        <v>390</v>
      </c>
      <c r="C91" s="13" t="s">
        <v>391</v>
      </c>
      <c r="D91" s="14" t="s">
        <v>78</v>
      </c>
      <c r="E91" s="15"/>
      <c r="F91" s="15"/>
      <c r="G91" s="15"/>
      <c r="H91" s="16" t="s">
        <v>46</v>
      </c>
      <c r="I91" s="16" t="s">
        <v>46</v>
      </c>
      <c r="J91" s="16" t="s">
        <v>66</v>
      </c>
      <c r="K91" s="16" t="s">
        <v>79</v>
      </c>
      <c r="L91" s="16">
        <v>0</v>
      </c>
      <c r="M91" s="17" t="s">
        <v>49</v>
      </c>
      <c r="N91" s="17" t="s">
        <v>49</v>
      </c>
      <c r="O91" s="17" t="s">
        <v>49</v>
      </c>
      <c r="P91" s="17" t="s">
        <v>49</v>
      </c>
      <c r="Q91" s="17">
        <f t="shared" si="4"/>
        <v>3</v>
      </c>
      <c r="R91" s="17" t="s">
        <v>49</v>
      </c>
      <c r="S91" s="17" t="s">
        <v>52</v>
      </c>
      <c r="T91" s="17" t="s">
        <v>52</v>
      </c>
      <c r="U91" s="17"/>
      <c r="V91" s="17" t="s">
        <v>49</v>
      </c>
      <c r="W91" s="17" t="str">
        <f t="shared" si="5"/>
        <v/>
      </c>
      <c r="X91">
        <v>0</v>
      </c>
      <c r="Y91">
        <v>0</v>
      </c>
      <c r="Z91">
        <v>0</v>
      </c>
      <c r="AA91">
        <v>2</v>
      </c>
      <c r="AB91">
        <v>0</v>
      </c>
      <c r="AC91" t="s">
        <v>54</v>
      </c>
      <c r="AD91" t="s">
        <v>55</v>
      </c>
      <c r="AE91" s="18" t="s">
        <v>56</v>
      </c>
      <c r="AF91" s="18" t="s">
        <v>52</v>
      </c>
      <c r="AG91" s="18" t="s">
        <v>56</v>
      </c>
    </row>
    <row r="92" spans="1:33">
      <c r="A92" s="13" t="s">
        <v>431</v>
      </c>
      <c r="B92" s="13" t="s">
        <v>432</v>
      </c>
      <c r="C92" s="13" t="s">
        <v>433</v>
      </c>
      <c r="D92" s="14" t="s">
        <v>434</v>
      </c>
      <c r="E92" s="15" t="s">
        <v>435</v>
      </c>
      <c r="F92" s="15" t="s">
        <v>436</v>
      </c>
      <c r="G92" s="15" t="s">
        <v>113</v>
      </c>
      <c r="H92" s="16" t="s">
        <v>92</v>
      </c>
      <c r="I92" s="16" t="s">
        <v>92</v>
      </c>
      <c r="J92" s="16" t="s">
        <v>84</v>
      </c>
      <c r="K92" s="16" t="s">
        <v>48</v>
      </c>
      <c r="L92" s="16">
        <v>1</v>
      </c>
      <c r="M92" s="17" t="s">
        <v>49</v>
      </c>
      <c r="N92" s="17" t="s">
        <v>50</v>
      </c>
      <c r="O92" s="17" t="s">
        <v>49</v>
      </c>
      <c r="P92" s="17" t="s">
        <v>49</v>
      </c>
      <c r="Q92" s="17">
        <f t="shared" si="4"/>
        <v>2</v>
      </c>
      <c r="R92" s="17" t="s">
        <v>49</v>
      </c>
      <c r="S92" s="17" t="s">
        <v>52</v>
      </c>
      <c r="T92" s="17" t="s">
        <v>52</v>
      </c>
      <c r="U92" s="17"/>
      <c r="V92" s="17" t="s">
        <v>49</v>
      </c>
      <c r="W92" s="17" t="str">
        <f t="shared" si="5"/>
        <v/>
      </c>
      <c r="X92">
        <v>2</v>
      </c>
      <c r="Y92">
        <v>1</v>
      </c>
      <c r="Z92">
        <v>0</v>
      </c>
      <c r="AA92">
        <v>0</v>
      </c>
      <c r="AB92">
        <v>0</v>
      </c>
      <c r="AC92" t="s">
        <v>54</v>
      </c>
      <c r="AD92" t="s">
        <v>55</v>
      </c>
      <c r="AE92" s="18" t="s">
        <v>56</v>
      </c>
      <c r="AF92" s="18" t="s">
        <v>52</v>
      </c>
      <c r="AG92" s="18" t="s">
        <v>56</v>
      </c>
    </row>
    <row r="93" spans="1:33" s="23" customFormat="1">
      <c r="A93" s="19" t="s">
        <v>566</v>
      </c>
      <c r="B93" s="19" t="s">
        <v>567</v>
      </c>
      <c r="C93" s="19" t="s">
        <v>568</v>
      </c>
      <c r="D93" s="20" t="s">
        <v>519</v>
      </c>
      <c r="E93" s="21" t="s">
        <v>520</v>
      </c>
      <c r="F93" s="21" t="s">
        <v>521</v>
      </c>
      <c r="G93" s="21" t="s">
        <v>372</v>
      </c>
      <c r="H93" s="22" t="s">
        <v>66</v>
      </c>
      <c r="I93" s="22" t="s">
        <v>66</v>
      </c>
      <c r="J93" s="22" t="s">
        <v>66</v>
      </c>
      <c r="K93" s="22" t="s">
        <v>79</v>
      </c>
      <c r="L93" s="22">
        <v>1</v>
      </c>
      <c r="M93" s="24" t="s">
        <v>49</v>
      </c>
      <c r="N93" s="24" t="s">
        <v>49</v>
      </c>
      <c r="O93" s="24" t="s">
        <v>49</v>
      </c>
      <c r="P93" s="24" t="s">
        <v>49</v>
      </c>
      <c r="Q93" s="24">
        <f t="shared" si="4"/>
        <v>3</v>
      </c>
      <c r="R93" s="24" t="s">
        <v>49</v>
      </c>
      <c r="S93" s="24" t="s">
        <v>52</v>
      </c>
      <c r="T93" s="24" t="s">
        <v>52</v>
      </c>
      <c r="U93" s="24"/>
      <c r="V93" s="24" t="s">
        <v>49</v>
      </c>
      <c r="W93" s="24" t="str">
        <f t="shared" si="5"/>
        <v/>
      </c>
      <c r="X93" s="23">
        <v>0</v>
      </c>
      <c r="Y93" s="23">
        <v>0</v>
      </c>
      <c r="Z93" s="23">
        <v>0</v>
      </c>
      <c r="AA93" s="23">
        <v>4</v>
      </c>
      <c r="AB93" s="23">
        <v>0</v>
      </c>
      <c r="AC93" s="23" t="s">
        <v>54</v>
      </c>
      <c r="AD93" s="23" t="s">
        <v>66</v>
      </c>
      <c r="AE93" s="25" t="s">
        <v>56</v>
      </c>
      <c r="AF93" s="25" t="s">
        <v>52</v>
      </c>
      <c r="AG93" s="25" t="s">
        <v>52</v>
      </c>
    </row>
    <row r="94" spans="1:33">
      <c r="A94" s="13" t="s">
        <v>487</v>
      </c>
      <c r="B94" s="13" t="s">
        <v>488</v>
      </c>
      <c r="C94" s="13" t="s">
        <v>489</v>
      </c>
      <c r="D94" s="14" t="s">
        <v>490</v>
      </c>
      <c r="E94" s="15" t="s">
        <v>491</v>
      </c>
      <c r="F94" s="15" t="s">
        <v>492</v>
      </c>
      <c r="G94" s="15" t="s">
        <v>91</v>
      </c>
      <c r="H94" s="16" t="s">
        <v>46</v>
      </c>
      <c r="I94" s="16" t="s">
        <v>47</v>
      </c>
      <c r="J94" s="16" t="s">
        <v>47</v>
      </c>
      <c r="K94" s="16" t="s">
        <v>48</v>
      </c>
      <c r="L94" s="16">
        <v>1</v>
      </c>
      <c r="M94" s="17" t="s">
        <v>49</v>
      </c>
      <c r="N94" s="17" t="s">
        <v>49</v>
      </c>
      <c r="O94" s="17" t="s">
        <v>49</v>
      </c>
      <c r="P94" s="17" t="s">
        <v>49</v>
      </c>
      <c r="Q94" s="17">
        <f t="shared" si="4"/>
        <v>3</v>
      </c>
      <c r="R94" s="17" t="s">
        <v>49</v>
      </c>
      <c r="S94" s="17" t="s">
        <v>52</v>
      </c>
      <c r="T94" s="17" t="s">
        <v>52</v>
      </c>
      <c r="U94" s="17"/>
      <c r="V94" s="17" t="s">
        <v>49</v>
      </c>
      <c r="W94" s="17" t="str">
        <f t="shared" si="5"/>
        <v/>
      </c>
      <c r="X94">
        <v>0</v>
      </c>
      <c r="Y94">
        <v>0</v>
      </c>
      <c r="Z94">
        <v>0</v>
      </c>
      <c r="AA94">
        <v>0</v>
      </c>
      <c r="AB94">
        <v>2</v>
      </c>
      <c r="AC94" t="s">
        <v>54</v>
      </c>
      <c r="AD94" t="s">
        <v>483</v>
      </c>
      <c r="AE94" s="18" t="s">
        <v>56</v>
      </c>
      <c r="AF94" s="18" t="s">
        <v>52</v>
      </c>
      <c r="AG94" s="18" t="s">
        <v>52</v>
      </c>
    </row>
    <row r="95" spans="1:33">
      <c r="A95" s="13" t="s">
        <v>237</v>
      </c>
      <c r="B95" s="13" t="s">
        <v>238</v>
      </c>
      <c r="C95" s="13" t="s">
        <v>239</v>
      </c>
      <c r="D95" s="14" t="s">
        <v>78</v>
      </c>
      <c r="E95" s="15"/>
      <c r="F95" s="15"/>
      <c r="G95" s="15"/>
      <c r="H95" s="16" t="s">
        <v>46</v>
      </c>
      <c r="I95" s="16" t="s">
        <v>77</v>
      </c>
      <c r="J95" s="16" t="s">
        <v>66</v>
      </c>
      <c r="K95" s="16" t="s">
        <v>48</v>
      </c>
      <c r="L95" s="16">
        <v>0</v>
      </c>
      <c r="M95" s="17" t="s">
        <v>49</v>
      </c>
      <c r="N95" s="17" t="s">
        <v>49</v>
      </c>
      <c r="O95" s="17" t="s">
        <v>49</v>
      </c>
      <c r="P95" s="17" t="s">
        <v>49</v>
      </c>
      <c r="Q95" s="17">
        <f t="shared" si="4"/>
        <v>3</v>
      </c>
      <c r="R95" s="17" t="s">
        <v>49</v>
      </c>
      <c r="S95" s="17" t="s">
        <v>52</v>
      </c>
      <c r="T95" s="17" t="s">
        <v>52</v>
      </c>
      <c r="U95" s="17"/>
      <c r="V95" s="17" t="s">
        <v>49</v>
      </c>
      <c r="W95" s="17" t="str">
        <f t="shared" si="5"/>
        <v/>
      </c>
      <c r="X95">
        <v>0</v>
      </c>
      <c r="Y95">
        <v>0</v>
      </c>
      <c r="Z95">
        <v>1</v>
      </c>
      <c r="AA95">
        <v>1</v>
      </c>
      <c r="AB95">
        <v>0</v>
      </c>
      <c r="AC95" t="s">
        <v>54</v>
      </c>
      <c r="AD95" t="s">
        <v>55</v>
      </c>
      <c r="AE95" s="18" t="s">
        <v>56</v>
      </c>
      <c r="AF95" s="18" t="s">
        <v>52</v>
      </c>
      <c r="AG95" s="18" t="s">
        <v>52</v>
      </c>
    </row>
    <row r="96" spans="1:33">
      <c r="A96" s="13" t="s">
        <v>93</v>
      </c>
      <c r="B96" s="13" t="s">
        <v>94</v>
      </c>
      <c r="C96" s="13" t="s">
        <v>95</v>
      </c>
      <c r="D96" s="14" t="s">
        <v>96</v>
      </c>
      <c r="E96" s="15" t="s">
        <v>97</v>
      </c>
      <c r="F96" s="15" t="s">
        <v>98</v>
      </c>
      <c r="G96" s="15" t="s">
        <v>99</v>
      </c>
      <c r="H96" s="16" t="s">
        <v>46</v>
      </c>
      <c r="I96" s="16" t="s">
        <v>77</v>
      </c>
      <c r="J96" s="16" t="s">
        <v>92</v>
      </c>
      <c r="K96" s="16" t="s">
        <v>48</v>
      </c>
      <c r="L96" s="16">
        <v>0</v>
      </c>
      <c r="M96" s="17" t="s">
        <v>50</v>
      </c>
      <c r="N96" s="17" t="s">
        <v>50</v>
      </c>
      <c r="O96" s="17" t="s">
        <v>49</v>
      </c>
      <c r="P96" s="17" t="s">
        <v>49</v>
      </c>
      <c r="Q96" s="17">
        <f t="shared" si="4"/>
        <v>2</v>
      </c>
      <c r="R96" s="17" t="s">
        <v>49</v>
      </c>
      <c r="S96" s="17" t="s">
        <v>52</v>
      </c>
      <c r="T96" s="17" t="s">
        <v>52</v>
      </c>
      <c r="U96" s="17"/>
      <c r="V96" s="17" t="s">
        <v>49</v>
      </c>
      <c r="W96" s="17" t="str">
        <f t="shared" si="5"/>
        <v/>
      </c>
      <c r="X96">
        <v>2</v>
      </c>
      <c r="Y96">
        <v>0</v>
      </c>
      <c r="Z96">
        <v>1</v>
      </c>
      <c r="AA96">
        <v>0</v>
      </c>
      <c r="AB96">
        <v>0</v>
      </c>
      <c r="AC96" t="s">
        <v>54</v>
      </c>
      <c r="AD96" t="s">
        <v>55</v>
      </c>
      <c r="AE96" s="18" t="s">
        <v>56</v>
      </c>
      <c r="AF96" s="18" t="s">
        <v>52</v>
      </c>
      <c r="AG96" s="18" t="s">
        <v>52</v>
      </c>
    </row>
    <row r="97" spans="1:33">
      <c r="A97" s="13" t="s">
        <v>425</v>
      </c>
      <c r="B97" s="13" t="s">
        <v>426</v>
      </c>
      <c r="C97" s="13" t="s">
        <v>427</v>
      </c>
      <c r="D97" s="14" t="s">
        <v>78</v>
      </c>
      <c r="E97" s="15"/>
      <c r="F97" s="15"/>
      <c r="G97" s="15"/>
      <c r="H97" s="16" t="s">
        <v>46</v>
      </c>
      <c r="I97" s="16" t="s">
        <v>47</v>
      </c>
      <c r="J97" s="16" t="s">
        <v>84</v>
      </c>
      <c r="K97" s="16" t="s">
        <v>48</v>
      </c>
      <c r="L97" s="16">
        <v>0</v>
      </c>
      <c r="M97" s="17" t="s">
        <v>49</v>
      </c>
      <c r="N97" s="17" t="s">
        <v>49</v>
      </c>
      <c r="O97" s="17" t="s">
        <v>49</v>
      </c>
      <c r="P97" s="17" t="s">
        <v>49</v>
      </c>
      <c r="Q97" s="17">
        <f t="shared" si="4"/>
        <v>3</v>
      </c>
      <c r="R97" s="17" t="s">
        <v>49</v>
      </c>
      <c r="S97" s="17" t="s">
        <v>52</v>
      </c>
      <c r="T97" s="17" t="s">
        <v>52</v>
      </c>
      <c r="U97" s="17"/>
      <c r="V97" s="17" t="s">
        <v>49</v>
      </c>
      <c r="W97" s="17" t="str">
        <f t="shared" si="5"/>
        <v/>
      </c>
      <c r="X97">
        <v>0</v>
      </c>
      <c r="Y97">
        <v>1</v>
      </c>
      <c r="Z97">
        <v>0</v>
      </c>
      <c r="AA97">
        <v>0</v>
      </c>
      <c r="AB97">
        <v>1</v>
      </c>
      <c r="AC97" t="s">
        <v>54</v>
      </c>
      <c r="AD97" t="s">
        <v>55</v>
      </c>
      <c r="AE97" s="18" t="s">
        <v>56</v>
      </c>
      <c r="AF97" s="18" t="s">
        <v>52</v>
      </c>
      <c r="AG97" s="18" t="s">
        <v>52</v>
      </c>
    </row>
    <row r="98" spans="1:33">
      <c r="A98" s="13" t="s">
        <v>428</v>
      </c>
      <c r="B98" s="13" t="s">
        <v>429</v>
      </c>
      <c r="C98" s="13" t="s">
        <v>430</v>
      </c>
      <c r="D98" s="14" t="s">
        <v>78</v>
      </c>
      <c r="E98" s="15"/>
      <c r="F98" s="15"/>
      <c r="G98" s="15"/>
      <c r="H98" s="16" t="s">
        <v>84</v>
      </c>
      <c r="I98" s="16" t="s">
        <v>46</v>
      </c>
      <c r="J98" s="16" t="s">
        <v>77</v>
      </c>
      <c r="K98" s="16" t="s">
        <v>48</v>
      </c>
      <c r="L98" s="16">
        <v>1</v>
      </c>
      <c r="M98" s="17" t="s">
        <v>49</v>
      </c>
      <c r="N98" s="17" t="s">
        <v>49</v>
      </c>
      <c r="O98" s="17" t="s">
        <v>49</v>
      </c>
      <c r="P98" s="17" t="s">
        <v>49</v>
      </c>
      <c r="Q98" s="17">
        <f t="shared" si="4"/>
        <v>3</v>
      </c>
      <c r="R98" s="17" t="s">
        <v>49</v>
      </c>
      <c r="S98" s="17" t="s">
        <v>52</v>
      </c>
      <c r="T98" s="17" t="s">
        <v>52</v>
      </c>
      <c r="U98" s="17"/>
      <c r="V98" s="17" t="s">
        <v>49</v>
      </c>
      <c r="W98" s="17" t="str">
        <f t="shared" si="5"/>
        <v/>
      </c>
      <c r="X98">
        <v>0</v>
      </c>
      <c r="Y98">
        <v>1</v>
      </c>
      <c r="Z98">
        <v>1</v>
      </c>
      <c r="AA98">
        <v>0</v>
      </c>
      <c r="AB98">
        <v>0</v>
      </c>
      <c r="AC98" t="s">
        <v>54</v>
      </c>
      <c r="AD98" t="s">
        <v>55</v>
      </c>
      <c r="AE98" s="18" t="s">
        <v>56</v>
      </c>
      <c r="AF98" s="18" t="s">
        <v>52</v>
      </c>
      <c r="AG98" s="18" t="s">
        <v>52</v>
      </c>
    </row>
    <row r="99" spans="1:33" s="23" customFormat="1">
      <c r="A99" s="19" t="s">
        <v>525</v>
      </c>
      <c r="B99" s="19" t="s">
        <v>526</v>
      </c>
      <c r="C99" s="19" t="s">
        <v>527</v>
      </c>
      <c r="D99" s="20" t="s">
        <v>117</v>
      </c>
      <c r="E99" s="21" t="s">
        <v>528</v>
      </c>
      <c r="F99" s="21" t="s">
        <v>529</v>
      </c>
      <c r="G99" s="21" t="s">
        <v>113</v>
      </c>
      <c r="H99" s="22" t="s">
        <v>66</v>
      </c>
      <c r="I99" s="22" t="s">
        <v>66</v>
      </c>
      <c r="J99" s="22" t="s">
        <v>47</v>
      </c>
      <c r="K99" s="22" t="s">
        <v>79</v>
      </c>
      <c r="L99" s="22">
        <v>0</v>
      </c>
      <c r="M99" s="24" t="s">
        <v>49</v>
      </c>
      <c r="N99" s="24" t="s">
        <v>49</v>
      </c>
      <c r="O99" s="24" t="s">
        <v>49</v>
      </c>
      <c r="P99" s="24" t="s">
        <v>49</v>
      </c>
      <c r="Q99" s="24">
        <f t="shared" ref="Q99:Q129" si="6">COUNTIF(N99:P99,"LIP")+COUNTIF(N99:P99,"SEC")</f>
        <v>3</v>
      </c>
      <c r="R99" s="24" t="s">
        <v>49</v>
      </c>
      <c r="S99" s="24" t="s">
        <v>52</v>
      </c>
      <c r="T99" s="24" t="s">
        <v>52</v>
      </c>
      <c r="U99" s="24"/>
      <c r="V99" s="24" t="s">
        <v>49</v>
      </c>
      <c r="W99" s="24" t="str">
        <f t="shared" ref="W99:W129" si="7">IF(AND(M99="LIP",P99="LIP"),"LIP","")</f>
        <v/>
      </c>
      <c r="X99" s="23">
        <v>0</v>
      </c>
      <c r="Y99" s="23">
        <v>0</v>
      </c>
      <c r="Z99" s="23">
        <v>0</v>
      </c>
      <c r="AA99" s="23">
        <v>3</v>
      </c>
      <c r="AB99" s="23">
        <v>1</v>
      </c>
      <c r="AC99" s="23" t="s">
        <v>54</v>
      </c>
      <c r="AD99" s="23" t="s">
        <v>66</v>
      </c>
      <c r="AE99" s="25" t="s">
        <v>52</v>
      </c>
      <c r="AF99" s="25" t="s">
        <v>56</v>
      </c>
      <c r="AG99" s="25" t="s">
        <v>52</v>
      </c>
    </row>
    <row r="100" spans="1:33" s="23" customFormat="1">
      <c r="A100" s="19" t="s">
        <v>522</v>
      </c>
      <c r="B100" s="19" t="s">
        <v>523</v>
      </c>
      <c r="C100" s="19" t="s">
        <v>524</v>
      </c>
      <c r="D100" s="20" t="s">
        <v>78</v>
      </c>
      <c r="E100" s="21"/>
      <c r="F100" s="21"/>
      <c r="G100" s="21"/>
      <c r="H100" s="22" t="s">
        <v>46</v>
      </c>
      <c r="I100" s="22" t="s">
        <v>66</v>
      </c>
      <c r="J100" s="22" t="s">
        <v>66</v>
      </c>
      <c r="K100" s="22" t="s">
        <v>79</v>
      </c>
      <c r="L100" s="22">
        <v>0</v>
      </c>
      <c r="M100" s="24" t="s">
        <v>49</v>
      </c>
      <c r="N100" s="24" t="s">
        <v>50</v>
      </c>
      <c r="O100" s="24" t="s">
        <v>49</v>
      </c>
      <c r="P100" s="24" t="s">
        <v>49</v>
      </c>
      <c r="Q100" s="24">
        <f t="shared" si="6"/>
        <v>2</v>
      </c>
      <c r="R100" s="24" t="s">
        <v>49</v>
      </c>
      <c r="S100" s="24" t="s">
        <v>52</v>
      </c>
      <c r="T100" s="24" t="s">
        <v>52</v>
      </c>
      <c r="U100" s="24"/>
      <c r="V100" s="24" t="s">
        <v>49</v>
      </c>
      <c r="W100" s="24" t="str">
        <f t="shared" si="7"/>
        <v/>
      </c>
      <c r="X100" s="23">
        <v>0</v>
      </c>
      <c r="Y100" s="23">
        <v>0</v>
      </c>
      <c r="Z100" s="23">
        <v>0</v>
      </c>
      <c r="AA100" s="23">
        <v>3</v>
      </c>
      <c r="AB100" s="23">
        <v>0</v>
      </c>
      <c r="AC100" s="23" t="s">
        <v>54</v>
      </c>
      <c r="AD100" s="23" t="s">
        <v>66</v>
      </c>
      <c r="AE100" s="25" t="s">
        <v>52</v>
      </c>
      <c r="AF100" s="25" t="s">
        <v>52</v>
      </c>
      <c r="AG100" s="25" t="s">
        <v>52</v>
      </c>
    </row>
    <row r="101" spans="1:33" s="23" customFormat="1">
      <c r="A101" s="19" t="s">
        <v>560</v>
      </c>
      <c r="B101" s="19" t="s">
        <v>561</v>
      </c>
      <c r="C101" s="19" t="s">
        <v>562</v>
      </c>
      <c r="D101" s="20" t="s">
        <v>117</v>
      </c>
      <c r="E101" s="21" t="s">
        <v>528</v>
      </c>
      <c r="F101" s="21" t="s">
        <v>529</v>
      </c>
      <c r="G101" s="21" t="s">
        <v>113</v>
      </c>
      <c r="H101" s="22" t="s">
        <v>66</v>
      </c>
      <c r="I101" s="22" t="s">
        <v>66</v>
      </c>
      <c r="J101" s="22" t="s">
        <v>66</v>
      </c>
      <c r="K101" s="22" t="s">
        <v>79</v>
      </c>
      <c r="L101" s="22">
        <v>0</v>
      </c>
      <c r="M101" s="24" t="s">
        <v>49</v>
      </c>
      <c r="N101" s="24" t="s">
        <v>49</v>
      </c>
      <c r="O101" s="24" t="s">
        <v>49</v>
      </c>
      <c r="P101" s="24" t="s">
        <v>49</v>
      </c>
      <c r="Q101" s="24">
        <f t="shared" si="6"/>
        <v>3</v>
      </c>
      <c r="R101" s="24" t="s">
        <v>49</v>
      </c>
      <c r="S101" s="24" t="s">
        <v>52</v>
      </c>
      <c r="T101" s="24" t="s">
        <v>52</v>
      </c>
      <c r="U101" s="24"/>
      <c r="V101" s="24" t="s">
        <v>49</v>
      </c>
      <c r="W101" s="24" t="str">
        <f t="shared" si="7"/>
        <v/>
      </c>
      <c r="X101" s="23">
        <v>0</v>
      </c>
      <c r="Y101" s="23">
        <v>0</v>
      </c>
      <c r="Z101" s="23">
        <v>0</v>
      </c>
      <c r="AA101" s="23">
        <v>4</v>
      </c>
      <c r="AB101" s="23">
        <v>0</v>
      </c>
      <c r="AC101" s="23" t="s">
        <v>54</v>
      </c>
      <c r="AD101" s="23" t="s">
        <v>66</v>
      </c>
      <c r="AE101" s="25" t="s">
        <v>52</v>
      </c>
      <c r="AF101" s="25" t="s">
        <v>52</v>
      </c>
      <c r="AG101" s="25" t="s">
        <v>52</v>
      </c>
    </row>
    <row r="102" spans="1:33" s="23" customFormat="1">
      <c r="A102" s="19" t="s">
        <v>563</v>
      </c>
      <c r="B102" s="19" t="s">
        <v>564</v>
      </c>
      <c r="C102" s="19" t="s">
        <v>565</v>
      </c>
      <c r="D102" s="20" t="s">
        <v>117</v>
      </c>
      <c r="E102" s="21" t="s">
        <v>528</v>
      </c>
      <c r="F102" s="21" t="s">
        <v>529</v>
      </c>
      <c r="G102" s="21" t="s">
        <v>113</v>
      </c>
      <c r="H102" s="22" t="s">
        <v>66</v>
      </c>
      <c r="I102" s="22" t="s">
        <v>66</v>
      </c>
      <c r="J102" s="22" t="s">
        <v>66</v>
      </c>
      <c r="K102" s="22" t="s">
        <v>79</v>
      </c>
      <c r="L102" s="22">
        <v>0</v>
      </c>
      <c r="M102" s="24" t="s">
        <v>49</v>
      </c>
      <c r="N102" s="24" t="s">
        <v>49</v>
      </c>
      <c r="O102" s="24" t="s">
        <v>49</v>
      </c>
      <c r="P102" s="24" t="s">
        <v>49</v>
      </c>
      <c r="Q102" s="24">
        <f t="shared" si="6"/>
        <v>3</v>
      </c>
      <c r="R102" s="24" t="s">
        <v>49</v>
      </c>
      <c r="S102" s="24" t="s">
        <v>52</v>
      </c>
      <c r="T102" s="24" t="s">
        <v>52</v>
      </c>
      <c r="U102" s="24"/>
      <c r="V102" s="24" t="s">
        <v>49</v>
      </c>
      <c r="W102" s="24" t="str">
        <f t="shared" si="7"/>
        <v/>
      </c>
      <c r="X102" s="23">
        <v>0</v>
      </c>
      <c r="Y102" s="23">
        <v>0</v>
      </c>
      <c r="Z102" s="23">
        <v>0</v>
      </c>
      <c r="AA102" s="23">
        <v>4</v>
      </c>
      <c r="AB102" s="23">
        <v>0</v>
      </c>
      <c r="AC102" s="23" t="s">
        <v>54</v>
      </c>
      <c r="AD102" s="23" t="s">
        <v>66</v>
      </c>
      <c r="AE102" s="25" t="s">
        <v>52</v>
      </c>
      <c r="AF102" s="25" t="s">
        <v>52</v>
      </c>
      <c r="AG102" s="25" t="s">
        <v>52</v>
      </c>
    </row>
    <row r="103" spans="1:33">
      <c r="A103" s="13" t="s">
        <v>512</v>
      </c>
      <c r="B103" s="13" t="s">
        <v>513</v>
      </c>
      <c r="C103" s="13" t="s">
        <v>514</v>
      </c>
      <c r="D103" s="14" t="s">
        <v>515</v>
      </c>
      <c r="E103" s="15" t="s">
        <v>516</v>
      </c>
      <c r="F103" s="15" t="s">
        <v>517</v>
      </c>
      <c r="G103" s="15" t="s">
        <v>518</v>
      </c>
      <c r="H103" s="16" t="s">
        <v>47</v>
      </c>
      <c r="I103" s="16" t="s">
        <v>47</v>
      </c>
      <c r="J103" s="16" t="s">
        <v>66</v>
      </c>
      <c r="K103" s="16" t="s">
        <v>79</v>
      </c>
      <c r="L103" s="16">
        <v>1</v>
      </c>
      <c r="M103" s="17" t="s">
        <v>49</v>
      </c>
      <c r="N103" s="17" t="s">
        <v>49</v>
      </c>
      <c r="O103" s="17" t="s">
        <v>49</v>
      </c>
      <c r="P103" s="17" t="s">
        <v>49</v>
      </c>
      <c r="Q103" s="17">
        <f t="shared" si="6"/>
        <v>3</v>
      </c>
      <c r="R103" s="17" t="s">
        <v>49</v>
      </c>
      <c r="S103" s="17" t="s">
        <v>52</v>
      </c>
      <c r="T103" s="17" t="s">
        <v>52</v>
      </c>
      <c r="U103" s="17"/>
      <c r="V103" s="17" t="s">
        <v>49</v>
      </c>
      <c r="W103" s="17" t="str">
        <f t="shared" si="7"/>
        <v/>
      </c>
      <c r="X103">
        <v>0</v>
      </c>
      <c r="Y103">
        <v>0</v>
      </c>
      <c r="Z103">
        <v>0</v>
      </c>
      <c r="AA103">
        <v>2</v>
      </c>
      <c r="AB103">
        <v>2</v>
      </c>
      <c r="AC103" t="s">
        <v>54</v>
      </c>
      <c r="AD103" t="s">
        <v>483</v>
      </c>
      <c r="AE103" s="18" t="s">
        <v>52</v>
      </c>
      <c r="AF103" s="18" t="s">
        <v>52</v>
      </c>
      <c r="AG103" s="18" t="s">
        <v>52</v>
      </c>
    </row>
    <row r="104" spans="1:33">
      <c r="A104" s="13" t="s">
        <v>100</v>
      </c>
      <c r="B104" s="13" t="s">
        <v>101</v>
      </c>
      <c r="C104" s="13" t="s">
        <v>102</v>
      </c>
      <c r="D104" s="14" t="s">
        <v>78</v>
      </c>
      <c r="E104" s="15"/>
      <c r="F104" s="15"/>
      <c r="G104" s="15"/>
      <c r="H104" s="16" t="s">
        <v>46</v>
      </c>
      <c r="I104" s="16" t="s">
        <v>46</v>
      </c>
      <c r="J104" s="16" t="s">
        <v>47</v>
      </c>
      <c r="K104" s="16" t="s">
        <v>48</v>
      </c>
      <c r="L104" s="16">
        <v>0</v>
      </c>
      <c r="M104" s="17" t="s">
        <v>49</v>
      </c>
      <c r="N104" s="17" t="s">
        <v>49</v>
      </c>
      <c r="O104" s="17" t="s">
        <v>49</v>
      </c>
      <c r="P104" s="17" t="s">
        <v>49</v>
      </c>
      <c r="Q104" s="17">
        <f t="shared" si="6"/>
        <v>3</v>
      </c>
      <c r="R104" s="17" t="s">
        <v>49</v>
      </c>
      <c r="S104" s="17" t="s">
        <v>52</v>
      </c>
      <c r="T104" s="17" t="s">
        <v>52</v>
      </c>
      <c r="U104" s="17"/>
      <c r="V104" s="17" t="s">
        <v>49</v>
      </c>
      <c r="W104" s="17" t="str">
        <f t="shared" si="7"/>
        <v/>
      </c>
      <c r="X104">
        <v>0</v>
      </c>
      <c r="Y104">
        <v>0</v>
      </c>
      <c r="Z104">
        <v>0</v>
      </c>
      <c r="AA104">
        <v>0</v>
      </c>
      <c r="AB104">
        <v>1</v>
      </c>
      <c r="AC104" t="s">
        <v>54</v>
      </c>
      <c r="AD104" t="s">
        <v>55</v>
      </c>
      <c r="AE104" s="18" t="s">
        <v>52</v>
      </c>
      <c r="AF104" s="18" t="s">
        <v>52</v>
      </c>
      <c r="AG104" s="18" t="s">
        <v>52</v>
      </c>
    </row>
    <row r="105" spans="1:33">
      <c r="A105" s="13" t="s">
        <v>103</v>
      </c>
      <c r="B105" s="13" t="s">
        <v>104</v>
      </c>
      <c r="C105" s="13" t="s">
        <v>105</v>
      </c>
      <c r="D105" s="14" t="s">
        <v>106</v>
      </c>
      <c r="E105" s="15" t="s">
        <v>43</v>
      </c>
      <c r="F105" s="15" t="s">
        <v>44</v>
      </c>
      <c r="G105" s="15" t="s">
        <v>45</v>
      </c>
      <c r="H105" s="16" t="s">
        <v>46</v>
      </c>
      <c r="I105" s="16" t="s">
        <v>46</v>
      </c>
      <c r="J105" s="16" t="s">
        <v>77</v>
      </c>
      <c r="K105" s="16" t="s">
        <v>48</v>
      </c>
      <c r="L105" s="16">
        <v>1</v>
      </c>
      <c r="M105" s="17" t="s">
        <v>49</v>
      </c>
      <c r="N105" s="17" t="s">
        <v>50</v>
      </c>
      <c r="O105" s="17" t="s">
        <v>49</v>
      </c>
      <c r="P105" s="17" t="s">
        <v>49</v>
      </c>
      <c r="Q105" s="17">
        <f t="shared" si="6"/>
        <v>2</v>
      </c>
      <c r="R105" s="17" t="s">
        <v>49</v>
      </c>
      <c r="S105" s="17" t="s">
        <v>52</v>
      </c>
      <c r="T105" s="17" t="s">
        <v>52</v>
      </c>
      <c r="U105" s="17"/>
      <c r="V105" s="17" t="s">
        <v>49</v>
      </c>
      <c r="W105" s="17" t="str">
        <f t="shared" si="7"/>
        <v/>
      </c>
      <c r="X105">
        <v>0</v>
      </c>
      <c r="Y105">
        <v>0</v>
      </c>
      <c r="Z105">
        <v>1</v>
      </c>
      <c r="AA105">
        <v>0</v>
      </c>
      <c r="AB105">
        <v>0</v>
      </c>
      <c r="AC105" t="s">
        <v>54</v>
      </c>
      <c r="AD105" t="s">
        <v>55</v>
      </c>
      <c r="AE105" s="18" t="s">
        <v>52</v>
      </c>
      <c r="AF105" s="18" t="s">
        <v>52</v>
      </c>
      <c r="AG105" s="18" t="s">
        <v>52</v>
      </c>
    </row>
    <row r="106" spans="1:33">
      <c r="A106" s="13" t="s">
        <v>107</v>
      </c>
      <c r="B106" s="13" t="s">
        <v>108</v>
      </c>
      <c r="C106" s="13" t="s">
        <v>109</v>
      </c>
      <c r="D106" s="14" t="s">
        <v>110</v>
      </c>
      <c r="E106" s="15" t="s">
        <v>111</v>
      </c>
      <c r="F106" s="15" t="s">
        <v>112</v>
      </c>
      <c r="G106" s="15" t="s">
        <v>113</v>
      </c>
      <c r="H106" s="16" t="s">
        <v>46</v>
      </c>
      <c r="I106" s="16" t="s">
        <v>77</v>
      </c>
      <c r="J106" s="16" t="s">
        <v>47</v>
      </c>
      <c r="K106" s="16" t="s">
        <v>48</v>
      </c>
      <c r="L106" s="16">
        <v>1</v>
      </c>
      <c r="M106" s="17" t="s">
        <v>76</v>
      </c>
      <c r="N106" s="17" t="s">
        <v>49</v>
      </c>
      <c r="O106" s="17" t="s">
        <v>49</v>
      </c>
      <c r="P106" s="17" t="s">
        <v>76</v>
      </c>
      <c r="Q106" s="17">
        <f t="shared" si="6"/>
        <v>3</v>
      </c>
      <c r="R106" s="17" t="s">
        <v>49</v>
      </c>
      <c r="S106" s="17" t="s">
        <v>52</v>
      </c>
      <c r="T106" s="17" t="s">
        <v>52</v>
      </c>
      <c r="U106" s="17"/>
      <c r="V106" s="17" t="s">
        <v>49</v>
      </c>
      <c r="W106" s="17" t="str">
        <f t="shared" si="7"/>
        <v>LIP</v>
      </c>
      <c r="X106">
        <v>0</v>
      </c>
      <c r="Y106">
        <v>0</v>
      </c>
      <c r="Z106">
        <v>1</v>
      </c>
      <c r="AA106">
        <v>0</v>
      </c>
      <c r="AB106">
        <v>1</v>
      </c>
      <c r="AC106" t="s">
        <v>54</v>
      </c>
      <c r="AD106" t="s">
        <v>55</v>
      </c>
      <c r="AE106" s="18" t="s">
        <v>52</v>
      </c>
      <c r="AF106" s="18" t="s">
        <v>52</v>
      </c>
      <c r="AG106" s="18" t="s">
        <v>52</v>
      </c>
    </row>
    <row r="107" spans="1:33">
      <c r="A107" s="13" t="s">
        <v>114</v>
      </c>
      <c r="B107" s="13" t="s">
        <v>115</v>
      </c>
      <c r="C107" s="13" t="s">
        <v>116</v>
      </c>
      <c r="D107" s="14" t="s">
        <v>117</v>
      </c>
      <c r="E107" s="15" t="s">
        <v>118</v>
      </c>
      <c r="F107" s="15" t="s">
        <v>119</v>
      </c>
      <c r="G107" s="15" t="s">
        <v>91</v>
      </c>
      <c r="H107" s="16" t="s">
        <v>46</v>
      </c>
      <c r="I107" s="16" t="s">
        <v>46</v>
      </c>
      <c r="J107" s="16" t="s">
        <v>77</v>
      </c>
      <c r="K107" s="16" t="s">
        <v>48</v>
      </c>
      <c r="L107" s="16">
        <v>1</v>
      </c>
      <c r="M107" s="17" t="s">
        <v>49</v>
      </c>
      <c r="N107" s="17" t="s">
        <v>49</v>
      </c>
      <c r="O107" s="17" t="s">
        <v>49</v>
      </c>
      <c r="P107" s="17" t="s">
        <v>49</v>
      </c>
      <c r="Q107" s="17">
        <f t="shared" si="6"/>
        <v>3</v>
      </c>
      <c r="R107" s="17" t="s">
        <v>49</v>
      </c>
      <c r="S107" s="17" t="s">
        <v>52</v>
      </c>
      <c r="T107" s="17" t="s">
        <v>52</v>
      </c>
      <c r="U107" s="17"/>
      <c r="V107" s="17" t="s">
        <v>49</v>
      </c>
      <c r="W107" s="17" t="str">
        <f t="shared" si="7"/>
        <v/>
      </c>
      <c r="X107">
        <v>0</v>
      </c>
      <c r="Y107">
        <v>0</v>
      </c>
      <c r="Z107">
        <v>1</v>
      </c>
      <c r="AA107">
        <v>0</v>
      </c>
      <c r="AB107">
        <v>0</v>
      </c>
      <c r="AC107" t="s">
        <v>54</v>
      </c>
      <c r="AD107" t="s">
        <v>55</v>
      </c>
      <c r="AE107" s="18" t="s">
        <v>52</v>
      </c>
      <c r="AF107" s="18" t="s">
        <v>52</v>
      </c>
      <c r="AG107" s="18" t="s">
        <v>52</v>
      </c>
    </row>
    <row r="108" spans="1:33">
      <c r="A108" s="13" t="s">
        <v>120</v>
      </c>
      <c r="B108" s="13" t="s">
        <v>121</v>
      </c>
      <c r="C108" s="13" t="s">
        <v>122</v>
      </c>
      <c r="D108" s="14" t="s">
        <v>78</v>
      </c>
      <c r="E108" s="15"/>
      <c r="F108" s="15"/>
      <c r="G108" s="15"/>
      <c r="H108" s="16" t="s">
        <v>46</v>
      </c>
      <c r="I108" s="16" t="s">
        <v>46</v>
      </c>
      <c r="J108" s="16" t="s">
        <v>77</v>
      </c>
      <c r="K108" s="16" t="s">
        <v>48</v>
      </c>
      <c r="L108" s="16">
        <v>1</v>
      </c>
      <c r="M108" s="17" t="s">
        <v>49</v>
      </c>
      <c r="N108" s="17" t="s">
        <v>50</v>
      </c>
      <c r="O108" s="17" t="s">
        <v>49</v>
      </c>
      <c r="P108" s="17" t="s">
        <v>49</v>
      </c>
      <c r="Q108" s="17">
        <f t="shared" si="6"/>
        <v>2</v>
      </c>
      <c r="R108" s="17" t="s">
        <v>49</v>
      </c>
      <c r="S108" s="17" t="s">
        <v>52</v>
      </c>
      <c r="T108" s="17" t="s">
        <v>52</v>
      </c>
      <c r="U108" s="17"/>
      <c r="V108" s="17" t="s">
        <v>49</v>
      </c>
      <c r="W108" s="17" t="str">
        <f t="shared" si="7"/>
        <v/>
      </c>
      <c r="X108">
        <v>0</v>
      </c>
      <c r="Y108">
        <v>0</v>
      </c>
      <c r="Z108">
        <v>1</v>
      </c>
      <c r="AA108">
        <v>0</v>
      </c>
      <c r="AB108">
        <v>0</v>
      </c>
      <c r="AC108" t="s">
        <v>54</v>
      </c>
      <c r="AD108" t="s">
        <v>55</v>
      </c>
      <c r="AE108" s="18" t="s">
        <v>52</v>
      </c>
      <c r="AF108" s="18" t="s">
        <v>52</v>
      </c>
      <c r="AG108" s="18" t="s">
        <v>52</v>
      </c>
    </row>
    <row r="109" spans="1:33">
      <c r="A109" s="13" t="s">
        <v>123</v>
      </c>
      <c r="B109" s="13" t="s">
        <v>124</v>
      </c>
      <c r="C109" s="13" t="s">
        <v>125</v>
      </c>
      <c r="D109" s="14" t="s">
        <v>78</v>
      </c>
      <c r="E109" s="15"/>
      <c r="F109" s="15"/>
      <c r="G109" s="15"/>
      <c r="H109" s="16" t="s">
        <v>46</v>
      </c>
      <c r="I109" s="16" t="s">
        <v>46</v>
      </c>
      <c r="J109" s="16" t="s">
        <v>77</v>
      </c>
      <c r="K109" s="16" t="s">
        <v>48</v>
      </c>
      <c r="L109" s="16">
        <v>1</v>
      </c>
      <c r="M109" s="17" t="s">
        <v>49</v>
      </c>
      <c r="N109" s="17" t="s">
        <v>49</v>
      </c>
      <c r="O109" s="17" t="s">
        <v>49</v>
      </c>
      <c r="P109" s="17" t="s">
        <v>49</v>
      </c>
      <c r="Q109" s="17">
        <f t="shared" si="6"/>
        <v>3</v>
      </c>
      <c r="R109" s="17" t="s">
        <v>49</v>
      </c>
      <c r="S109" s="17" t="s">
        <v>52</v>
      </c>
      <c r="T109" s="17" t="s">
        <v>52</v>
      </c>
      <c r="U109" s="17"/>
      <c r="V109" s="17" t="s">
        <v>49</v>
      </c>
      <c r="W109" s="17" t="str">
        <f t="shared" si="7"/>
        <v/>
      </c>
      <c r="X109">
        <v>0</v>
      </c>
      <c r="Y109">
        <v>0</v>
      </c>
      <c r="Z109">
        <v>1</v>
      </c>
      <c r="AA109">
        <v>0</v>
      </c>
      <c r="AB109">
        <v>0</v>
      </c>
      <c r="AC109" t="s">
        <v>54</v>
      </c>
      <c r="AD109" t="s">
        <v>55</v>
      </c>
      <c r="AE109" s="18" t="s">
        <v>52</v>
      </c>
      <c r="AF109" s="18" t="s">
        <v>52</v>
      </c>
      <c r="AG109" s="18" t="s">
        <v>52</v>
      </c>
    </row>
    <row r="110" spans="1:33">
      <c r="A110" s="13" t="s">
        <v>126</v>
      </c>
      <c r="B110" s="13" t="s">
        <v>127</v>
      </c>
      <c r="C110" s="13" t="s">
        <v>128</v>
      </c>
      <c r="D110" s="14" t="s">
        <v>129</v>
      </c>
      <c r="E110" s="15" t="s">
        <v>130</v>
      </c>
      <c r="F110" s="15" t="s">
        <v>131</v>
      </c>
      <c r="G110" s="15" t="s">
        <v>132</v>
      </c>
      <c r="H110" s="16" t="s">
        <v>46</v>
      </c>
      <c r="I110" s="16" t="s">
        <v>77</v>
      </c>
      <c r="J110" s="16" t="s">
        <v>46</v>
      </c>
      <c r="K110" s="16" t="s">
        <v>48</v>
      </c>
      <c r="L110" s="16">
        <v>0</v>
      </c>
      <c r="M110" s="17" t="s">
        <v>49</v>
      </c>
      <c r="N110" s="17" t="s">
        <v>50</v>
      </c>
      <c r="O110" s="17" t="s">
        <v>49</v>
      </c>
      <c r="P110" s="17" t="s">
        <v>49</v>
      </c>
      <c r="Q110" s="17">
        <f t="shared" si="6"/>
        <v>2</v>
      </c>
      <c r="R110" s="17" t="s">
        <v>49</v>
      </c>
      <c r="S110" s="17" t="s">
        <v>52</v>
      </c>
      <c r="T110" s="17" t="s">
        <v>52</v>
      </c>
      <c r="U110" s="17"/>
      <c r="V110" s="17" t="s">
        <v>49</v>
      </c>
      <c r="W110" s="17" t="str">
        <f t="shared" si="7"/>
        <v/>
      </c>
      <c r="X110">
        <v>0</v>
      </c>
      <c r="Y110">
        <v>0</v>
      </c>
      <c r="Z110">
        <v>1</v>
      </c>
      <c r="AA110">
        <v>0</v>
      </c>
      <c r="AB110">
        <v>0</v>
      </c>
      <c r="AC110" t="s">
        <v>54</v>
      </c>
      <c r="AD110" t="s">
        <v>55</v>
      </c>
      <c r="AE110" s="18" t="s">
        <v>52</v>
      </c>
      <c r="AF110" s="18" t="s">
        <v>52</v>
      </c>
      <c r="AG110" s="18" t="s">
        <v>52</v>
      </c>
    </row>
    <row r="111" spans="1:33">
      <c r="A111" s="13" t="s">
        <v>133</v>
      </c>
      <c r="B111" s="13" t="s">
        <v>134</v>
      </c>
      <c r="C111" s="13" t="s">
        <v>135</v>
      </c>
      <c r="D111" s="14" t="s">
        <v>78</v>
      </c>
      <c r="E111" s="15"/>
      <c r="F111" s="15"/>
      <c r="G111" s="15"/>
      <c r="H111" s="16" t="s">
        <v>46</v>
      </c>
      <c r="I111" s="16" t="s">
        <v>47</v>
      </c>
      <c r="J111" s="16" t="s">
        <v>77</v>
      </c>
      <c r="K111" s="16" t="s">
        <v>48</v>
      </c>
      <c r="L111" s="16">
        <v>0</v>
      </c>
      <c r="M111" s="17" t="s">
        <v>49</v>
      </c>
      <c r="N111" s="17" t="s">
        <v>49</v>
      </c>
      <c r="O111" s="17" t="s">
        <v>49</v>
      </c>
      <c r="P111" s="17" t="s">
        <v>49</v>
      </c>
      <c r="Q111" s="17">
        <f t="shared" si="6"/>
        <v>3</v>
      </c>
      <c r="R111" s="17" t="s">
        <v>49</v>
      </c>
      <c r="S111" s="17" t="s">
        <v>52</v>
      </c>
      <c r="T111" s="17" t="s">
        <v>52</v>
      </c>
      <c r="U111" s="17"/>
      <c r="V111" s="17" t="s">
        <v>49</v>
      </c>
      <c r="W111" s="17" t="str">
        <f t="shared" si="7"/>
        <v/>
      </c>
      <c r="X111">
        <v>0</v>
      </c>
      <c r="Y111">
        <v>0</v>
      </c>
      <c r="Z111">
        <v>1</v>
      </c>
      <c r="AA111">
        <v>0</v>
      </c>
      <c r="AB111">
        <v>1</v>
      </c>
      <c r="AC111" t="s">
        <v>54</v>
      </c>
      <c r="AD111" t="s">
        <v>55</v>
      </c>
      <c r="AE111" s="18" t="s">
        <v>52</v>
      </c>
      <c r="AF111" s="18" t="s">
        <v>52</v>
      </c>
      <c r="AG111" s="18" t="s">
        <v>52</v>
      </c>
    </row>
    <row r="112" spans="1:33">
      <c r="A112" s="13" t="s">
        <v>136</v>
      </c>
      <c r="B112" s="13" t="s">
        <v>137</v>
      </c>
      <c r="C112" s="13" t="s">
        <v>138</v>
      </c>
      <c r="D112" s="14" t="s">
        <v>78</v>
      </c>
      <c r="E112" s="15"/>
      <c r="F112" s="15"/>
      <c r="G112" s="15"/>
      <c r="H112" s="16" t="s">
        <v>46</v>
      </c>
      <c r="I112" s="16" t="s">
        <v>46</v>
      </c>
      <c r="J112" s="16" t="s">
        <v>77</v>
      </c>
      <c r="K112" s="16" t="s">
        <v>48</v>
      </c>
      <c r="L112" s="16">
        <v>0</v>
      </c>
      <c r="M112" s="17" t="s">
        <v>49</v>
      </c>
      <c r="N112" s="17" t="s">
        <v>49</v>
      </c>
      <c r="O112" s="17" t="s">
        <v>49</v>
      </c>
      <c r="P112" s="17" t="s">
        <v>49</v>
      </c>
      <c r="Q112" s="17">
        <f t="shared" si="6"/>
        <v>3</v>
      </c>
      <c r="R112" s="17" t="s">
        <v>49</v>
      </c>
      <c r="S112" s="17" t="s">
        <v>52</v>
      </c>
      <c r="T112" s="17" t="s">
        <v>52</v>
      </c>
      <c r="U112" s="17"/>
      <c r="V112" s="17" t="s">
        <v>49</v>
      </c>
      <c r="W112" s="17" t="str">
        <f t="shared" si="7"/>
        <v/>
      </c>
      <c r="X112">
        <v>0</v>
      </c>
      <c r="Y112">
        <v>0</v>
      </c>
      <c r="Z112">
        <v>1</v>
      </c>
      <c r="AA112">
        <v>0</v>
      </c>
      <c r="AB112">
        <v>0</v>
      </c>
      <c r="AC112" t="s">
        <v>54</v>
      </c>
      <c r="AD112" t="s">
        <v>55</v>
      </c>
      <c r="AE112" s="18" t="s">
        <v>52</v>
      </c>
      <c r="AF112" s="18" t="s">
        <v>52</v>
      </c>
      <c r="AG112" s="18" t="s">
        <v>52</v>
      </c>
    </row>
    <row r="113" spans="1:33">
      <c r="A113" s="13" t="s">
        <v>139</v>
      </c>
      <c r="B113" s="13" t="s">
        <v>140</v>
      </c>
      <c r="C113" s="13" t="s">
        <v>141</v>
      </c>
      <c r="D113" s="14" t="s">
        <v>78</v>
      </c>
      <c r="E113" s="15"/>
      <c r="F113" s="15"/>
      <c r="G113" s="15"/>
      <c r="H113" s="16" t="s">
        <v>46</v>
      </c>
      <c r="I113" s="16" t="s">
        <v>46</v>
      </c>
      <c r="J113" s="16" t="s">
        <v>47</v>
      </c>
      <c r="K113" s="16" t="s">
        <v>48</v>
      </c>
      <c r="L113" s="16">
        <v>0</v>
      </c>
      <c r="M113" s="17" t="s">
        <v>49</v>
      </c>
      <c r="N113" s="17" t="s">
        <v>49</v>
      </c>
      <c r="O113" s="17" t="s">
        <v>49</v>
      </c>
      <c r="P113" s="17" t="s">
        <v>49</v>
      </c>
      <c r="Q113" s="17">
        <f t="shared" si="6"/>
        <v>3</v>
      </c>
      <c r="R113" s="17" t="s">
        <v>49</v>
      </c>
      <c r="S113" s="17" t="s">
        <v>52</v>
      </c>
      <c r="T113" s="17" t="s">
        <v>52</v>
      </c>
      <c r="U113" s="17"/>
      <c r="V113" s="17" t="s">
        <v>49</v>
      </c>
      <c r="W113" s="17" t="str">
        <f t="shared" si="7"/>
        <v/>
      </c>
      <c r="X113">
        <v>0</v>
      </c>
      <c r="Y113">
        <v>0</v>
      </c>
      <c r="Z113">
        <v>0</v>
      </c>
      <c r="AA113">
        <v>0</v>
      </c>
      <c r="AB113">
        <v>1</v>
      </c>
      <c r="AC113" t="s">
        <v>54</v>
      </c>
      <c r="AD113" t="s">
        <v>55</v>
      </c>
      <c r="AE113" s="18" t="s">
        <v>52</v>
      </c>
      <c r="AF113" s="18" t="s">
        <v>52</v>
      </c>
      <c r="AG113" s="18" t="s">
        <v>52</v>
      </c>
    </row>
    <row r="114" spans="1:33">
      <c r="A114" s="13" t="s">
        <v>142</v>
      </c>
      <c r="B114" s="13" t="s">
        <v>143</v>
      </c>
      <c r="C114" s="13" t="s">
        <v>144</v>
      </c>
      <c r="D114" s="14" t="s">
        <v>78</v>
      </c>
      <c r="E114" s="15"/>
      <c r="F114" s="15"/>
      <c r="G114" s="15"/>
      <c r="H114" s="16" t="s">
        <v>46</v>
      </c>
      <c r="I114" s="16" t="s">
        <v>46</v>
      </c>
      <c r="J114" s="16" t="s">
        <v>77</v>
      </c>
      <c r="K114" s="16" t="s">
        <v>48</v>
      </c>
      <c r="L114" s="16">
        <v>0</v>
      </c>
      <c r="M114" s="17" t="s">
        <v>49</v>
      </c>
      <c r="N114" s="17" t="s">
        <v>49</v>
      </c>
      <c r="O114" s="17" t="s">
        <v>49</v>
      </c>
      <c r="P114" s="17" t="s">
        <v>49</v>
      </c>
      <c r="Q114" s="17">
        <f t="shared" si="6"/>
        <v>3</v>
      </c>
      <c r="R114" s="17" t="s">
        <v>49</v>
      </c>
      <c r="S114" s="17" t="s">
        <v>52</v>
      </c>
      <c r="T114" s="17" t="s">
        <v>52</v>
      </c>
      <c r="U114" s="17"/>
      <c r="V114" s="17" t="s">
        <v>49</v>
      </c>
      <c r="W114" s="17" t="str">
        <f t="shared" si="7"/>
        <v/>
      </c>
      <c r="X114">
        <v>0</v>
      </c>
      <c r="Y114">
        <v>0</v>
      </c>
      <c r="Z114">
        <v>1</v>
      </c>
      <c r="AA114">
        <v>0</v>
      </c>
      <c r="AB114">
        <v>0</v>
      </c>
      <c r="AC114" t="s">
        <v>54</v>
      </c>
      <c r="AD114" t="s">
        <v>55</v>
      </c>
      <c r="AE114" s="18" t="s">
        <v>52</v>
      </c>
      <c r="AF114" s="18" t="s">
        <v>52</v>
      </c>
      <c r="AG114" s="18" t="s">
        <v>52</v>
      </c>
    </row>
    <row r="115" spans="1:33">
      <c r="A115" s="13" t="s">
        <v>145</v>
      </c>
      <c r="B115" s="13" t="s">
        <v>146</v>
      </c>
      <c r="C115" s="13" t="s">
        <v>147</v>
      </c>
      <c r="D115" s="14" t="s">
        <v>78</v>
      </c>
      <c r="E115" s="15"/>
      <c r="F115" s="15"/>
      <c r="G115" s="15"/>
      <c r="H115" s="16" t="s">
        <v>46</v>
      </c>
      <c r="I115" s="16" t="s">
        <v>46</v>
      </c>
      <c r="J115" s="16" t="s">
        <v>77</v>
      </c>
      <c r="K115" s="16" t="s">
        <v>48</v>
      </c>
      <c r="L115" s="16">
        <v>1</v>
      </c>
      <c r="M115" s="17" t="s">
        <v>76</v>
      </c>
      <c r="N115" s="17" t="s">
        <v>50</v>
      </c>
      <c r="O115" s="17" t="s">
        <v>49</v>
      </c>
      <c r="P115" s="17" t="s">
        <v>76</v>
      </c>
      <c r="Q115" s="17">
        <f t="shared" si="6"/>
        <v>2</v>
      </c>
      <c r="R115" s="17" t="s">
        <v>49</v>
      </c>
      <c r="S115" s="17" t="s">
        <v>52</v>
      </c>
      <c r="T115" s="17" t="s">
        <v>52</v>
      </c>
      <c r="U115" s="17"/>
      <c r="V115" s="17" t="s">
        <v>49</v>
      </c>
      <c r="W115" s="17" t="str">
        <f t="shared" si="7"/>
        <v>LIP</v>
      </c>
      <c r="X115">
        <v>0</v>
      </c>
      <c r="Y115">
        <v>0</v>
      </c>
      <c r="Z115">
        <v>1</v>
      </c>
      <c r="AA115">
        <v>0</v>
      </c>
      <c r="AB115">
        <v>0</v>
      </c>
      <c r="AC115" t="s">
        <v>54</v>
      </c>
      <c r="AD115" t="s">
        <v>55</v>
      </c>
      <c r="AE115" s="18" t="s">
        <v>52</v>
      </c>
      <c r="AF115" s="18" t="s">
        <v>52</v>
      </c>
      <c r="AG115" s="18" t="s">
        <v>52</v>
      </c>
    </row>
    <row r="116" spans="1:33">
      <c r="A116" s="13" t="s">
        <v>216</v>
      </c>
      <c r="B116" s="13" t="s">
        <v>217</v>
      </c>
      <c r="C116" s="13" t="s">
        <v>218</v>
      </c>
      <c r="D116" s="14" t="s">
        <v>78</v>
      </c>
      <c r="E116" s="15"/>
      <c r="F116" s="15"/>
      <c r="G116" s="15"/>
      <c r="H116" s="16" t="s">
        <v>46</v>
      </c>
      <c r="I116" s="16" t="s">
        <v>46</v>
      </c>
      <c r="J116" s="16" t="s">
        <v>66</v>
      </c>
      <c r="K116" s="16" t="s">
        <v>48</v>
      </c>
      <c r="L116" s="16">
        <v>0</v>
      </c>
      <c r="M116" s="17" t="s">
        <v>49</v>
      </c>
      <c r="N116" s="17" t="s">
        <v>49</v>
      </c>
      <c r="O116" s="17" t="s">
        <v>49</v>
      </c>
      <c r="P116" s="17" t="s">
        <v>49</v>
      </c>
      <c r="Q116" s="17">
        <f t="shared" si="6"/>
        <v>3</v>
      </c>
      <c r="R116" s="17" t="s">
        <v>49</v>
      </c>
      <c r="S116" s="17" t="s">
        <v>52</v>
      </c>
      <c r="T116" s="17" t="s">
        <v>52</v>
      </c>
      <c r="U116" s="17"/>
      <c r="V116" s="17" t="s">
        <v>49</v>
      </c>
      <c r="W116" s="17" t="str">
        <f t="shared" si="7"/>
        <v/>
      </c>
      <c r="X116">
        <v>0</v>
      </c>
      <c r="Y116">
        <v>0</v>
      </c>
      <c r="Z116">
        <v>0</v>
      </c>
      <c r="AA116">
        <v>1</v>
      </c>
      <c r="AB116">
        <v>0</v>
      </c>
      <c r="AC116" t="s">
        <v>54</v>
      </c>
      <c r="AD116" t="s">
        <v>55</v>
      </c>
      <c r="AE116" s="18" t="s">
        <v>52</v>
      </c>
      <c r="AF116" s="18" t="s">
        <v>52</v>
      </c>
      <c r="AG116" s="18" t="s">
        <v>52</v>
      </c>
    </row>
    <row r="117" spans="1:33">
      <c r="A117" s="13" t="s">
        <v>219</v>
      </c>
      <c r="B117" s="13" t="s">
        <v>220</v>
      </c>
      <c r="C117" s="13" t="s">
        <v>221</v>
      </c>
      <c r="D117" s="14" t="s">
        <v>222</v>
      </c>
      <c r="E117" s="15" t="s">
        <v>223</v>
      </c>
      <c r="F117" s="15" t="s">
        <v>224</v>
      </c>
      <c r="G117" s="15" t="s">
        <v>91</v>
      </c>
      <c r="H117" s="16" t="s">
        <v>84</v>
      </c>
      <c r="I117" s="16" t="s">
        <v>46</v>
      </c>
      <c r="J117" s="16" t="s">
        <v>66</v>
      </c>
      <c r="K117" s="16" t="s">
        <v>48</v>
      </c>
      <c r="L117" s="16">
        <v>1</v>
      </c>
      <c r="M117" s="17" t="s">
        <v>49</v>
      </c>
      <c r="N117" s="17" t="s">
        <v>50</v>
      </c>
      <c r="O117" s="17" t="s">
        <v>49</v>
      </c>
      <c r="P117" s="17" t="s">
        <v>49</v>
      </c>
      <c r="Q117" s="17">
        <f t="shared" si="6"/>
        <v>2</v>
      </c>
      <c r="R117" s="17" t="s">
        <v>49</v>
      </c>
      <c r="S117" s="17" t="s">
        <v>52</v>
      </c>
      <c r="T117" s="17" t="s">
        <v>52</v>
      </c>
      <c r="U117" s="17"/>
      <c r="V117" s="17" t="s">
        <v>49</v>
      </c>
      <c r="W117" s="17" t="str">
        <f t="shared" si="7"/>
        <v/>
      </c>
      <c r="X117">
        <v>0</v>
      </c>
      <c r="Y117">
        <v>1</v>
      </c>
      <c r="Z117">
        <v>0</v>
      </c>
      <c r="AA117">
        <v>1</v>
      </c>
      <c r="AB117">
        <v>0</v>
      </c>
      <c r="AC117" t="s">
        <v>54</v>
      </c>
      <c r="AD117" t="s">
        <v>55</v>
      </c>
      <c r="AE117" s="18" t="s">
        <v>52</v>
      </c>
      <c r="AF117" s="18" t="s">
        <v>52</v>
      </c>
      <c r="AG117" s="18" t="s">
        <v>52</v>
      </c>
    </row>
    <row r="118" spans="1:33">
      <c r="A118" s="13" t="s">
        <v>225</v>
      </c>
      <c r="B118" s="13" t="s">
        <v>226</v>
      </c>
      <c r="C118" s="13" t="s">
        <v>227</v>
      </c>
      <c r="D118" s="14" t="s">
        <v>78</v>
      </c>
      <c r="E118" s="15"/>
      <c r="F118" s="15"/>
      <c r="G118" s="15"/>
      <c r="H118" s="16" t="s">
        <v>46</v>
      </c>
      <c r="I118" s="16" t="s">
        <v>46</v>
      </c>
      <c r="J118" s="16" t="s">
        <v>66</v>
      </c>
      <c r="K118" s="16" t="s">
        <v>48</v>
      </c>
      <c r="L118" s="16">
        <v>0</v>
      </c>
      <c r="M118" s="17" t="s">
        <v>49</v>
      </c>
      <c r="N118" s="17" t="s">
        <v>49</v>
      </c>
      <c r="O118" s="17" t="s">
        <v>49</v>
      </c>
      <c r="P118" s="17" t="s">
        <v>49</v>
      </c>
      <c r="Q118" s="17">
        <f t="shared" si="6"/>
        <v>3</v>
      </c>
      <c r="R118" s="17" t="s">
        <v>49</v>
      </c>
      <c r="S118" s="17" t="s">
        <v>52</v>
      </c>
      <c r="T118" s="17" t="s">
        <v>52</v>
      </c>
      <c r="U118" s="17"/>
      <c r="V118" s="17" t="s">
        <v>49</v>
      </c>
      <c r="W118" s="17" t="str">
        <f t="shared" si="7"/>
        <v/>
      </c>
      <c r="X118">
        <v>0</v>
      </c>
      <c r="Y118">
        <v>0</v>
      </c>
      <c r="Z118">
        <v>0</v>
      </c>
      <c r="AA118">
        <v>1</v>
      </c>
      <c r="AB118">
        <v>0</v>
      </c>
      <c r="AC118" t="s">
        <v>54</v>
      </c>
      <c r="AD118" t="s">
        <v>55</v>
      </c>
      <c r="AE118" s="18" t="s">
        <v>52</v>
      </c>
      <c r="AF118" s="18" t="s">
        <v>52</v>
      </c>
      <c r="AG118" s="18" t="s">
        <v>52</v>
      </c>
    </row>
    <row r="119" spans="1:33">
      <c r="A119" s="13" t="s">
        <v>228</v>
      </c>
      <c r="B119" s="13" t="s">
        <v>229</v>
      </c>
      <c r="C119" s="13" t="s">
        <v>230</v>
      </c>
      <c r="D119" s="14" t="s">
        <v>176</v>
      </c>
      <c r="E119" s="15" t="s">
        <v>177</v>
      </c>
      <c r="F119" s="15" t="s">
        <v>178</v>
      </c>
      <c r="G119" s="15" t="s">
        <v>62</v>
      </c>
      <c r="H119" s="16" t="s">
        <v>46</v>
      </c>
      <c r="I119" s="16" t="s">
        <v>46</v>
      </c>
      <c r="J119" s="16" t="s">
        <v>66</v>
      </c>
      <c r="K119" s="16" t="s">
        <v>48</v>
      </c>
      <c r="L119" s="16">
        <v>1</v>
      </c>
      <c r="M119" s="17" t="s">
        <v>49</v>
      </c>
      <c r="N119" s="17" t="s">
        <v>49</v>
      </c>
      <c r="O119" s="17" t="s">
        <v>49</v>
      </c>
      <c r="P119" s="17" t="s">
        <v>49</v>
      </c>
      <c r="Q119" s="17">
        <f t="shared" si="6"/>
        <v>3</v>
      </c>
      <c r="R119" s="17" t="s">
        <v>49</v>
      </c>
      <c r="S119" s="17" t="s">
        <v>52</v>
      </c>
      <c r="T119" s="17" t="s">
        <v>52</v>
      </c>
      <c r="U119" s="17"/>
      <c r="V119" s="17" t="s">
        <v>49</v>
      </c>
      <c r="W119" s="17" t="str">
        <f t="shared" si="7"/>
        <v/>
      </c>
      <c r="X119">
        <v>0</v>
      </c>
      <c r="Y119">
        <v>0</v>
      </c>
      <c r="Z119">
        <v>0</v>
      </c>
      <c r="AA119">
        <v>1</v>
      </c>
      <c r="AB119">
        <v>0</v>
      </c>
      <c r="AC119" t="s">
        <v>54</v>
      </c>
      <c r="AD119" t="s">
        <v>55</v>
      </c>
      <c r="AE119" s="18" t="s">
        <v>52</v>
      </c>
      <c r="AF119" s="18" t="s">
        <v>52</v>
      </c>
      <c r="AG119" s="18" t="s">
        <v>52</v>
      </c>
    </row>
    <row r="120" spans="1:33">
      <c r="A120" s="13" t="s">
        <v>231</v>
      </c>
      <c r="B120" s="13" t="s">
        <v>232</v>
      </c>
      <c r="C120" s="13" t="s">
        <v>233</v>
      </c>
      <c r="D120" s="14" t="s">
        <v>234</v>
      </c>
      <c r="E120" s="15" t="s">
        <v>235</v>
      </c>
      <c r="F120" s="15" t="s">
        <v>236</v>
      </c>
      <c r="G120" s="15" t="s">
        <v>80</v>
      </c>
      <c r="H120" s="16" t="s">
        <v>46</v>
      </c>
      <c r="I120" s="16" t="s">
        <v>46</v>
      </c>
      <c r="J120" s="16" t="s">
        <v>66</v>
      </c>
      <c r="K120" s="16" t="s">
        <v>48</v>
      </c>
      <c r="L120" s="16">
        <v>0</v>
      </c>
      <c r="M120" s="17" t="s">
        <v>76</v>
      </c>
      <c r="N120" s="17" t="s">
        <v>50</v>
      </c>
      <c r="O120" s="17" t="s">
        <v>49</v>
      </c>
      <c r="P120" s="17" t="s">
        <v>49</v>
      </c>
      <c r="Q120" s="17">
        <f t="shared" si="6"/>
        <v>2</v>
      </c>
      <c r="R120" s="17" t="s">
        <v>49</v>
      </c>
      <c r="S120" s="17" t="s">
        <v>52</v>
      </c>
      <c r="T120" s="17" t="s">
        <v>52</v>
      </c>
      <c r="U120" s="17"/>
      <c r="V120" s="17" t="s">
        <v>49</v>
      </c>
      <c r="W120" s="17" t="str">
        <f t="shared" si="7"/>
        <v/>
      </c>
      <c r="X120">
        <v>0</v>
      </c>
      <c r="Y120">
        <v>0</v>
      </c>
      <c r="Z120">
        <v>0</v>
      </c>
      <c r="AA120">
        <v>1</v>
      </c>
      <c r="AB120">
        <v>0</v>
      </c>
      <c r="AC120" t="s">
        <v>54</v>
      </c>
      <c r="AD120" t="s">
        <v>55</v>
      </c>
      <c r="AE120" s="18" t="s">
        <v>52</v>
      </c>
      <c r="AF120" s="18" t="s">
        <v>52</v>
      </c>
      <c r="AG120" s="18" t="s">
        <v>52</v>
      </c>
    </row>
    <row r="121" spans="1:33">
      <c r="A121" s="13" t="s">
        <v>386</v>
      </c>
      <c r="B121" s="13" t="s">
        <v>387</v>
      </c>
      <c r="C121" s="13" t="s">
        <v>388</v>
      </c>
      <c r="D121" s="14" t="s">
        <v>78</v>
      </c>
      <c r="E121" s="15"/>
      <c r="F121" s="15"/>
      <c r="G121" s="15"/>
      <c r="H121" s="16" t="s">
        <v>46</v>
      </c>
      <c r="I121" s="16" t="s">
        <v>66</v>
      </c>
      <c r="J121" s="16" t="s">
        <v>47</v>
      </c>
      <c r="K121" s="16" t="s">
        <v>79</v>
      </c>
      <c r="L121" s="16">
        <v>0</v>
      </c>
      <c r="M121" s="17" t="s">
        <v>49</v>
      </c>
      <c r="N121" s="17" t="s">
        <v>49</v>
      </c>
      <c r="O121" s="17" t="s">
        <v>49</v>
      </c>
      <c r="P121" s="17" t="s">
        <v>76</v>
      </c>
      <c r="Q121" s="17">
        <f t="shared" si="6"/>
        <v>3</v>
      </c>
      <c r="R121" s="17" t="s">
        <v>49</v>
      </c>
      <c r="S121" s="17" t="s">
        <v>52</v>
      </c>
      <c r="T121" s="17" t="s">
        <v>52</v>
      </c>
      <c r="U121" s="17"/>
      <c r="V121" s="17" t="s">
        <v>49</v>
      </c>
      <c r="W121" s="17" t="str">
        <f t="shared" si="7"/>
        <v/>
      </c>
      <c r="X121">
        <v>0</v>
      </c>
      <c r="Y121">
        <v>0</v>
      </c>
      <c r="Z121">
        <v>0</v>
      </c>
      <c r="AA121">
        <v>2</v>
      </c>
      <c r="AB121">
        <v>1</v>
      </c>
      <c r="AC121" t="s">
        <v>54</v>
      </c>
      <c r="AD121" t="s">
        <v>55</v>
      </c>
      <c r="AE121" s="18" t="s">
        <v>52</v>
      </c>
      <c r="AF121" s="18" t="s">
        <v>52</v>
      </c>
      <c r="AG121" s="18" t="s">
        <v>52</v>
      </c>
    </row>
    <row r="122" spans="1:33">
      <c r="A122" s="13" t="s">
        <v>475</v>
      </c>
      <c r="B122" s="13" t="s">
        <v>476</v>
      </c>
      <c r="C122" s="13" t="s">
        <v>477</v>
      </c>
      <c r="D122" s="14" t="s">
        <v>110</v>
      </c>
      <c r="E122" s="15" t="s">
        <v>478</v>
      </c>
      <c r="F122" s="15" t="s">
        <v>479</v>
      </c>
      <c r="G122" s="15" t="s">
        <v>113</v>
      </c>
      <c r="H122" s="16" t="s">
        <v>46</v>
      </c>
      <c r="I122" s="16" t="s">
        <v>46</v>
      </c>
      <c r="J122" s="16" t="s">
        <v>77</v>
      </c>
      <c r="K122" s="16" t="s">
        <v>48</v>
      </c>
      <c r="L122" s="16">
        <v>1</v>
      </c>
      <c r="M122" s="17" t="s">
        <v>49</v>
      </c>
      <c r="N122" s="17" t="s">
        <v>50</v>
      </c>
      <c r="O122" s="17" t="s">
        <v>49</v>
      </c>
      <c r="P122" s="17" t="s">
        <v>49</v>
      </c>
      <c r="Q122" s="17">
        <f t="shared" si="6"/>
        <v>2</v>
      </c>
      <c r="R122" s="17" t="s">
        <v>191</v>
      </c>
      <c r="S122" s="17" t="s">
        <v>191</v>
      </c>
      <c r="T122" s="17" t="s">
        <v>191</v>
      </c>
      <c r="U122" s="17"/>
      <c r="V122" s="17" t="s">
        <v>191</v>
      </c>
      <c r="W122" s="17" t="str">
        <f t="shared" si="7"/>
        <v/>
      </c>
      <c r="X122">
        <v>0</v>
      </c>
      <c r="Y122">
        <v>0</v>
      </c>
      <c r="Z122">
        <v>1</v>
      </c>
      <c r="AA122">
        <v>0</v>
      </c>
      <c r="AB122">
        <v>0</v>
      </c>
      <c r="AC122" t="s">
        <v>54</v>
      </c>
      <c r="AD122" t="s">
        <v>55</v>
      </c>
      <c r="AE122" s="18" t="s">
        <v>52</v>
      </c>
      <c r="AF122" s="18" t="s">
        <v>52</v>
      </c>
      <c r="AG122" s="18" t="s">
        <v>52</v>
      </c>
    </row>
    <row r="123" spans="1:33">
      <c r="A123" s="13" t="s">
        <v>81</v>
      </c>
      <c r="B123" s="13" t="s">
        <v>82</v>
      </c>
      <c r="C123" s="13" t="s">
        <v>83</v>
      </c>
      <c r="D123" s="14" t="s">
        <v>78</v>
      </c>
      <c r="E123" s="15"/>
      <c r="F123" s="15"/>
      <c r="G123" s="15"/>
      <c r="H123" s="16" t="s">
        <v>46</v>
      </c>
      <c r="I123" s="16" t="s">
        <v>46</v>
      </c>
      <c r="J123" s="16" t="s">
        <v>84</v>
      </c>
      <c r="K123" s="16" t="s">
        <v>48</v>
      </c>
      <c r="L123" s="16">
        <v>0</v>
      </c>
      <c r="M123" s="17" t="s">
        <v>50</v>
      </c>
      <c r="N123" s="17" t="s">
        <v>50</v>
      </c>
      <c r="O123" s="17" t="s">
        <v>49</v>
      </c>
      <c r="P123" s="17" t="s">
        <v>49</v>
      </c>
      <c r="Q123" s="17">
        <f t="shared" si="6"/>
        <v>2</v>
      </c>
      <c r="R123" s="17" t="s">
        <v>49</v>
      </c>
      <c r="S123" s="17" t="s">
        <v>52</v>
      </c>
      <c r="T123" s="17" t="s">
        <v>52</v>
      </c>
      <c r="U123" s="17"/>
      <c r="V123" s="17" t="s">
        <v>49</v>
      </c>
      <c r="W123" s="17" t="str">
        <f t="shared" si="7"/>
        <v/>
      </c>
      <c r="X123">
        <v>1</v>
      </c>
      <c r="Y123">
        <v>1</v>
      </c>
      <c r="Z123">
        <v>0</v>
      </c>
      <c r="AA123">
        <v>0</v>
      </c>
      <c r="AB123">
        <v>0</v>
      </c>
      <c r="AC123" t="s">
        <v>54</v>
      </c>
      <c r="AD123" t="s">
        <v>55</v>
      </c>
      <c r="AE123" s="18" t="s">
        <v>52</v>
      </c>
      <c r="AF123" s="18" t="s">
        <v>52</v>
      </c>
      <c r="AG123" s="18" t="s">
        <v>52</v>
      </c>
    </row>
    <row r="124" spans="1:33">
      <c r="A124" s="13" t="s">
        <v>85</v>
      </c>
      <c r="B124" s="13" t="s">
        <v>86</v>
      </c>
      <c r="C124" s="13" t="s">
        <v>87</v>
      </c>
      <c r="D124" s="14" t="s">
        <v>88</v>
      </c>
      <c r="E124" s="15" t="s">
        <v>89</v>
      </c>
      <c r="F124" s="15" t="s">
        <v>90</v>
      </c>
      <c r="G124" s="15" t="s">
        <v>91</v>
      </c>
      <c r="H124" s="16" t="s">
        <v>46</v>
      </c>
      <c r="I124" s="16" t="s">
        <v>46</v>
      </c>
      <c r="J124" s="16" t="s">
        <v>92</v>
      </c>
      <c r="K124" s="16" t="s">
        <v>48</v>
      </c>
      <c r="L124" s="16">
        <v>0</v>
      </c>
      <c r="M124" s="17" t="s">
        <v>50</v>
      </c>
      <c r="N124" s="17" t="s">
        <v>49</v>
      </c>
      <c r="O124" s="17" t="s">
        <v>49</v>
      </c>
      <c r="P124" s="17" t="s">
        <v>74</v>
      </c>
      <c r="Q124" s="17">
        <f t="shared" si="6"/>
        <v>2</v>
      </c>
      <c r="R124" s="17" t="s">
        <v>49</v>
      </c>
      <c r="S124" s="17" t="s">
        <v>52</v>
      </c>
      <c r="T124" s="17" t="s">
        <v>52</v>
      </c>
      <c r="U124" s="17"/>
      <c r="V124" s="17" t="s">
        <v>49</v>
      </c>
      <c r="W124" s="17" t="str">
        <f t="shared" si="7"/>
        <v/>
      </c>
      <c r="X124">
        <v>2</v>
      </c>
      <c r="Y124">
        <v>0</v>
      </c>
      <c r="Z124">
        <v>0</v>
      </c>
      <c r="AA124">
        <v>0</v>
      </c>
      <c r="AB124">
        <v>0</v>
      </c>
      <c r="AC124" t="s">
        <v>54</v>
      </c>
      <c r="AD124" t="s">
        <v>55</v>
      </c>
      <c r="AE124" s="18" t="s">
        <v>52</v>
      </c>
      <c r="AF124" s="18" t="s">
        <v>52</v>
      </c>
      <c r="AG124" s="18" t="s">
        <v>52</v>
      </c>
    </row>
    <row r="125" spans="1:33">
      <c r="A125" s="13" t="s">
        <v>410</v>
      </c>
      <c r="B125" s="13" t="s">
        <v>411</v>
      </c>
      <c r="C125" s="13" t="s">
        <v>412</v>
      </c>
      <c r="D125" s="14" t="s">
        <v>110</v>
      </c>
      <c r="E125" s="15" t="s">
        <v>111</v>
      </c>
      <c r="F125" s="15" t="s">
        <v>112</v>
      </c>
      <c r="G125" s="15" t="s">
        <v>113</v>
      </c>
      <c r="H125" s="16" t="s">
        <v>92</v>
      </c>
      <c r="I125" s="16" t="s">
        <v>46</v>
      </c>
      <c r="J125" s="16" t="s">
        <v>77</v>
      </c>
      <c r="K125" s="16" t="s">
        <v>48</v>
      </c>
      <c r="L125" s="16">
        <v>0</v>
      </c>
      <c r="M125" s="17" t="s">
        <v>49</v>
      </c>
      <c r="N125" s="17" t="s">
        <v>49</v>
      </c>
      <c r="O125" s="17" t="s">
        <v>49</v>
      </c>
      <c r="P125" s="17" t="s">
        <v>76</v>
      </c>
      <c r="Q125" s="17">
        <f t="shared" si="6"/>
        <v>3</v>
      </c>
      <c r="R125" s="17" t="s">
        <v>49</v>
      </c>
      <c r="S125" s="17" t="s">
        <v>52</v>
      </c>
      <c r="T125" s="17" t="s">
        <v>52</v>
      </c>
      <c r="U125" s="17"/>
      <c r="V125" s="17" t="s">
        <v>49</v>
      </c>
      <c r="W125" s="17" t="str">
        <f t="shared" si="7"/>
        <v/>
      </c>
      <c r="X125">
        <v>1</v>
      </c>
      <c r="Y125">
        <v>0</v>
      </c>
      <c r="Z125">
        <v>1</v>
      </c>
      <c r="AA125">
        <v>0</v>
      </c>
      <c r="AB125">
        <v>0</v>
      </c>
      <c r="AC125" t="s">
        <v>54</v>
      </c>
      <c r="AD125" t="s">
        <v>55</v>
      </c>
      <c r="AE125" s="18" t="s">
        <v>52</v>
      </c>
      <c r="AF125" s="18" t="s">
        <v>52</v>
      </c>
      <c r="AG125" s="18" t="s">
        <v>52</v>
      </c>
    </row>
    <row r="126" spans="1:33">
      <c r="A126" s="13" t="s">
        <v>413</v>
      </c>
      <c r="B126" s="13" t="s">
        <v>414</v>
      </c>
      <c r="C126" s="13" t="s">
        <v>415</v>
      </c>
      <c r="D126" s="14" t="s">
        <v>110</v>
      </c>
      <c r="E126" s="15" t="s">
        <v>111</v>
      </c>
      <c r="F126" s="15" t="s">
        <v>112</v>
      </c>
      <c r="G126" s="15" t="s">
        <v>113</v>
      </c>
      <c r="H126" s="16" t="s">
        <v>92</v>
      </c>
      <c r="I126" s="16" t="s">
        <v>92</v>
      </c>
      <c r="J126" s="16" t="s">
        <v>77</v>
      </c>
      <c r="K126" s="16" t="s">
        <v>48</v>
      </c>
      <c r="L126" s="16">
        <v>1</v>
      </c>
      <c r="M126" s="17" t="s">
        <v>76</v>
      </c>
      <c r="N126" s="17" t="s">
        <v>49</v>
      </c>
      <c r="O126" s="17" t="s">
        <v>49</v>
      </c>
      <c r="P126" s="17" t="s">
        <v>49</v>
      </c>
      <c r="Q126" s="17">
        <f t="shared" si="6"/>
        <v>3</v>
      </c>
      <c r="R126" s="17" t="s">
        <v>49</v>
      </c>
      <c r="S126" s="17" t="s">
        <v>52</v>
      </c>
      <c r="T126" s="17" t="s">
        <v>52</v>
      </c>
      <c r="U126" s="17"/>
      <c r="V126" s="17" t="s">
        <v>49</v>
      </c>
      <c r="W126" s="17" t="str">
        <f t="shared" si="7"/>
        <v/>
      </c>
      <c r="X126">
        <v>2</v>
      </c>
      <c r="Y126">
        <v>0</v>
      </c>
      <c r="Z126">
        <v>1</v>
      </c>
      <c r="AA126">
        <v>0</v>
      </c>
      <c r="AB126">
        <v>0</v>
      </c>
      <c r="AC126" t="s">
        <v>54</v>
      </c>
      <c r="AD126" t="s">
        <v>55</v>
      </c>
      <c r="AE126" s="18" t="s">
        <v>52</v>
      </c>
      <c r="AF126" s="18" t="s">
        <v>52</v>
      </c>
      <c r="AG126" s="18" t="s">
        <v>52</v>
      </c>
    </row>
    <row r="127" spans="1:33">
      <c r="A127" s="13" t="s">
        <v>416</v>
      </c>
      <c r="B127" s="13" t="s">
        <v>417</v>
      </c>
      <c r="C127" s="13" t="s">
        <v>418</v>
      </c>
      <c r="D127" s="14" t="s">
        <v>110</v>
      </c>
      <c r="E127" s="15" t="s">
        <v>111</v>
      </c>
      <c r="F127" s="15" t="s">
        <v>112</v>
      </c>
      <c r="G127" s="15" t="s">
        <v>113</v>
      </c>
      <c r="H127" s="16" t="s">
        <v>92</v>
      </c>
      <c r="I127" s="16" t="s">
        <v>77</v>
      </c>
      <c r="J127" s="16" t="s">
        <v>47</v>
      </c>
      <c r="K127" s="16" t="s">
        <v>48</v>
      </c>
      <c r="L127" s="16">
        <v>1</v>
      </c>
      <c r="M127" s="17" t="s">
        <v>76</v>
      </c>
      <c r="N127" s="17" t="s">
        <v>49</v>
      </c>
      <c r="O127" s="17" t="s">
        <v>49</v>
      </c>
      <c r="P127" s="17" t="s">
        <v>76</v>
      </c>
      <c r="Q127" s="17">
        <f t="shared" si="6"/>
        <v>3</v>
      </c>
      <c r="R127" s="17" t="s">
        <v>49</v>
      </c>
      <c r="S127" s="17" t="s">
        <v>52</v>
      </c>
      <c r="T127" s="17" t="s">
        <v>52</v>
      </c>
      <c r="U127" s="17"/>
      <c r="V127" s="17" t="s">
        <v>49</v>
      </c>
      <c r="W127" s="17" t="str">
        <f t="shared" si="7"/>
        <v>LIP</v>
      </c>
      <c r="X127">
        <v>1</v>
      </c>
      <c r="Y127">
        <v>0</v>
      </c>
      <c r="Z127">
        <v>1</v>
      </c>
      <c r="AA127">
        <v>0</v>
      </c>
      <c r="AB127">
        <v>1</v>
      </c>
      <c r="AC127" t="s">
        <v>54</v>
      </c>
      <c r="AD127" t="s">
        <v>55</v>
      </c>
      <c r="AE127" s="18" t="s">
        <v>52</v>
      </c>
      <c r="AF127" s="18" t="s">
        <v>52</v>
      </c>
      <c r="AG127" s="18" t="s">
        <v>52</v>
      </c>
    </row>
    <row r="128" spans="1:33">
      <c r="A128" s="13" t="s">
        <v>419</v>
      </c>
      <c r="B128" s="13" t="s">
        <v>420</v>
      </c>
      <c r="C128" s="13" t="s">
        <v>421</v>
      </c>
      <c r="D128" s="14" t="s">
        <v>78</v>
      </c>
      <c r="E128" s="15"/>
      <c r="F128" s="15"/>
      <c r="G128" s="15"/>
      <c r="H128" s="16" t="s">
        <v>92</v>
      </c>
      <c r="I128" s="16" t="s">
        <v>46</v>
      </c>
      <c r="J128" s="16" t="s">
        <v>84</v>
      </c>
      <c r="K128" s="16" t="s">
        <v>48</v>
      </c>
      <c r="L128" s="16">
        <v>1</v>
      </c>
      <c r="M128" s="17" t="s">
        <v>49</v>
      </c>
      <c r="N128" s="17" t="s">
        <v>50</v>
      </c>
      <c r="O128" s="17" t="s">
        <v>49</v>
      </c>
      <c r="P128" s="17" t="s">
        <v>49</v>
      </c>
      <c r="Q128" s="17">
        <f t="shared" si="6"/>
        <v>2</v>
      </c>
      <c r="R128" s="17" t="s">
        <v>49</v>
      </c>
      <c r="S128" s="17" t="s">
        <v>52</v>
      </c>
      <c r="T128" s="17" t="s">
        <v>52</v>
      </c>
      <c r="U128" s="17"/>
      <c r="V128" s="17" t="s">
        <v>49</v>
      </c>
      <c r="W128" s="17" t="str">
        <f t="shared" si="7"/>
        <v/>
      </c>
      <c r="X128">
        <v>1</v>
      </c>
      <c r="Y128">
        <v>1</v>
      </c>
      <c r="Z128">
        <v>0</v>
      </c>
      <c r="AA128">
        <v>0</v>
      </c>
      <c r="AB128">
        <v>0</v>
      </c>
      <c r="AC128" t="s">
        <v>54</v>
      </c>
      <c r="AD128" t="s">
        <v>55</v>
      </c>
      <c r="AE128" s="18" t="s">
        <v>52</v>
      </c>
      <c r="AF128" s="18" t="s">
        <v>52</v>
      </c>
      <c r="AG128" s="18" t="s">
        <v>52</v>
      </c>
    </row>
    <row r="129" spans="1:33">
      <c r="A129" s="13" t="s">
        <v>422</v>
      </c>
      <c r="B129" s="13" t="s">
        <v>423</v>
      </c>
      <c r="C129" s="13" t="s">
        <v>424</v>
      </c>
      <c r="D129" s="14" t="s">
        <v>78</v>
      </c>
      <c r="E129" s="15"/>
      <c r="F129" s="15"/>
      <c r="G129" s="15"/>
      <c r="H129" s="16" t="s">
        <v>46</v>
      </c>
      <c r="I129" s="16" t="s">
        <v>92</v>
      </c>
      <c r="J129" s="16" t="s">
        <v>92</v>
      </c>
      <c r="K129" s="16" t="s">
        <v>48</v>
      </c>
      <c r="L129" s="16">
        <v>0</v>
      </c>
      <c r="M129" s="17" t="s">
        <v>49</v>
      </c>
      <c r="N129" s="17" t="s">
        <v>49</v>
      </c>
      <c r="O129" s="17" t="s">
        <v>49</v>
      </c>
      <c r="P129" s="17" t="s">
        <v>49</v>
      </c>
      <c r="Q129" s="17">
        <f t="shared" si="6"/>
        <v>3</v>
      </c>
      <c r="R129" s="17" t="s">
        <v>49</v>
      </c>
      <c r="S129" s="17" t="s">
        <v>52</v>
      </c>
      <c r="T129" s="17" t="s">
        <v>52</v>
      </c>
      <c r="U129" s="17"/>
      <c r="V129" s="17" t="s">
        <v>49</v>
      </c>
      <c r="W129" s="17" t="str">
        <f t="shared" si="7"/>
        <v/>
      </c>
      <c r="X129">
        <v>2</v>
      </c>
      <c r="Y129">
        <v>0</v>
      </c>
      <c r="Z129">
        <v>0</v>
      </c>
      <c r="AA129">
        <v>0</v>
      </c>
      <c r="AB129">
        <v>0</v>
      </c>
      <c r="AC129" t="s">
        <v>54</v>
      </c>
      <c r="AD129" t="s">
        <v>55</v>
      </c>
      <c r="AE129" s="18" t="s">
        <v>52</v>
      </c>
      <c r="AF129" s="18" t="s">
        <v>52</v>
      </c>
      <c r="AG129" s="18" t="s">
        <v>52</v>
      </c>
    </row>
    <row r="130" spans="1:33">
      <c r="A130" s="19" t="s">
        <v>609</v>
      </c>
      <c r="B130" s="19" t="s">
        <v>610</v>
      </c>
      <c r="C130" s="19" t="s">
        <v>611</v>
      </c>
      <c r="D130" s="20" t="s">
        <v>519</v>
      </c>
      <c r="E130" s="21" t="s">
        <v>520</v>
      </c>
      <c r="F130" s="21" t="s">
        <v>521</v>
      </c>
      <c r="G130" s="21" t="s">
        <v>372</v>
      </c>
      <c r="H130" s="22" t="s">
        <v>66</v>
      </c>
      <c r="I130" s="22" t="s">
        <v>66</v>
      </c>
      <c r="J130" s="22" t="s">
        <v>66</v>
      </c>
      <c r="K130" s="22" t="s">
        <v>48</v>
      </c>
      <c r="L130" s="22">
        <v>0</v>
      </c>
      <c r="M130" s="17" t="s">
        <v>49</v>
      </c>
      <c r="N130" s="17" t="s">
        <v>50</v>
      </c>
      <c r="O130" s="17" t="s">
        <v>49</v>
      </c>
      <c r="P130" s="17" t="s">
        <v>74</v>
      </c>
      <c r="Q130" s="17">
        <f>COUNTIF(N130:P130,"LIP")+COUNTIF(N130:P130,"SEC")</f>
        <v>1</v>
      </c>
      <c r="R130" s="17" t="s">
        <v>49</v>
      </c>
      <c r="S130" s="17" t="s">
        <v>52</v>
      </c>
      <c r="T130" s="17" t="s">
        <v>52</v>
      </c>
      <c r="U130" s="17"/>
      <c r="V130" s="17" t="str">
        <f>IF(U130="Yes","ESP",IF(T130="TAT","TAT",IF(Q130&gt;=2,"SEC","")))</f>
        <v/>
      </c>
      <c r="W130" s="17" t="str">
        <f>IF(AND(M130="LIP",P130="LIP"),"LIP","")</f>
        <v/>
      </c>
      <c r="X130" s="23">
        <v>0</v>
      </c>
      <c r="Y130" s="23">
        <v>0</v>
      </c>
      <c r="Z130" s="23">
        <v>0</v>
      </c>
      <c r="AA130" s="23">
        <v>3</v>
      </c>
      <c r="AB130" s="23">
        <v>0</v>
      </c>
      <c r="AC130" s="23"/>
      <c r="AD130" s="23" t="s">
        <v>66</v>
      </c>
      <c r="AE130" s="18" t="s">
        <v>52</v>
      </c>
      <c r="AF130" s="18" t="s">
        <v>52</v>
      </c>
      <c r="AG130" s="18" t="s">
        <v>52</v>
      </c>
    </row>
    <row r="131" spans="1:33">
      <c r="A131" s="19" t="s">
        <v>612</v>
      </c>
      <c r="B131" s="19" t="s">
        <v>613</v>
      </c>
      <c r="C131" s="19" t="s">
        <v>614</v>
      </c>
      <c r="D131" s="20" t="s">
        <v>78</v>
      </c>
      <c r="E131" s="21"/>
      <c r="F131" s="21"/>
      <c r="G131" s="21"/>
      <c r="H131" s="22" t="s">
        <v>46</v>
      </c>
      <c r="I131" s="22" t="s">
        <v>66</v>
      </c>
      <c r="J131" s="22" t="s">
        <v>66</v>
      </c>
      <c r="K131" s="22" t="s">
        <v>79</v>
      </c>
      <c r="L131" s="22">
        <v>1</v>
      </c>
      <c r="M131" s="17" t="s">
        <v>49</v>
      </c>
      <c r="N131" s="17" t="s">
        <v>50</v>
      </c>
      <c r="O131" s="17" t="s">
        <v>49</v>
      </c>
      <c r="P131" s="17" t="s">
        <v>51</v>
      </c>
      <c r="Q131" s="17">
        <f>COUNTIF(N131:P131,"LIP")+COUNTIF(N131:P131,"SEC")</f>
        <v>1</v>
      </c>
      <c r="R131" s="17" t="s">
        <v>51</v>
      </c>
      <c r="S131" s="17" t="s">
        <v>52</v>
      </c>
      <c r="T131" s="17" t="s">
        <v>52</v>
      </c>
      <c r="U131" s="17"/>
      <c r="V131" s="17" t="str">
        <f>IF(U131="Yes","ESP",IF(T131="TAT","TAT",IF(Q131&gt;=2,"SEC","")))</f>
        <v/>
      </c>
      <c r="W131" s="17" t="str">
        <f>IF(AND(M131="LIP",P131="LIP"),"LIP","")</f>
        <v/>
      </c>
      <c r="X131" s="23">
        <v>0</v>
      </c>
      <c r="Y131" s="23">
        <v>0</v>
      </c>
      <c r="Z131" s="23">
        <v>0</v>
      </c>
      <c r="AA131" s="23">
        <v>3</v>
      </c>
      <c r="AB131" s="23">
        <v>0</v>
      </c>
      <c r="AC131" s="23"/>
      <c r="AD131" s="23" t="s">
        <v>66</v>
      </c>
      <c r="AE131" s="18" t="s">
        <v>56</v>
      </c>
      <c r="AF131" s="18" t="s">
        <v>56</v>
      </c>
      <c r="AG131" s="18" t="s">
        <v>56</v>
      </c>
    </row>
    <row r="132" spans="1:33">
      <c r="A132" s="19"/>
      <c r="B132" s="19"/>
      <c r="C132" s="19"/>
      <c r="D132" s="20"/>
      <c r="E132" s="21"/>
      <c r="F132" s="21"/>
      <c r="G132" s="21"/>
      <c r="H132" s="22"/>
      <c r="I132" s="22"/>
      <c r="J132" s="22"/>
      <c r="K132" s="22"/>
      <c r="L132" s="22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23"/>
      <c r="Y132" s="23"/>
      <c r="Z132" s="23"/>
      <c r="AA132" s="23"/>
      <c r="AB132" s="23"/>
      <c r="AC132" s="23"/>
      <c r="AD132" s="23"/>
      <c r="AE132" s="18"/>
      <c r="AF132" s="18"/>
      <c r="AG132" s="18"/>
    </row>
    <row r="133" spans="1:33">
      <c r="A133" s="19"/>
      <c r="B133" s="19"/>
      <c r="C133" s="19"/>
      <c r="D133" s="20"/>
      <c r="E133" s="21"/>
      <c r="F133" s="21"/>
      <c r="G133" s="21"/>
      <c r="H133" s="22"/>
      <c r="I133" s="22"/>
      <c r="J133" s="22"/>
      <c r="K133" s="22"/>
      <c r="L133" s="22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23"/>
      <c r="Y133" s="23"/>
      <c r="Z133" s="23"/>
      <c r="AA133" s="23"/>
      <c r="AB133" s="23"/>
      <c r="AC133" s="23"/>
      <c r="AD133" s="23"/>
      <c r="AE133" s="18"/>
      <c r="AF133" s="18"/>
      <c r="AG133" s="18"/>
    </row>
    <row r="134" spans="1:33">
      <c r="A134" s="19"/>
      <c r="B134" s="19"/>
      <c r="C134" s="19"/>
      <c r="D134" s="20"/>
      <c r="E134" s="21"/>
      <c r="F134" s="21"/>
      <c r="G134" s="21"/>
      <c r="H134" s="22"/>
      <c r="I134" s="22"/>
      <c r="J134" s="22"/>
      <c r="K134" s="22"/>
      <c r="L134" s="22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23"/>
      <c r="Y134" s="23"/>
      <c r="Z134" s="23"/>
      <c r="AA134" s="23"/>
      <c r="AB134" s="23"/>
      <c r="AC134" s="23"/>
      <c r="AD134" s="23"/>
      <c r="AE134" s="18"/>
      <c r="AF134" s="18"/>
      <c r="AG134" s="18"/>
    </row>
    <row r="135" spans="1:33">
      <c r="A135" s="19"/>
      <c r="B135" s="19"/>
      <c r="C135" s="19"/>
      <c r="D135" s="20"/>
      <c r="E135" s="21"/>
      <c r="F135" s="21"/>
      <c r="G135" s="21"/>
      <c r="H135" s="22"/>
      <c r="I135" s="22"/>
      <c r="J135" s="22"/>
      <c r="K135" s="22"/>
      <c r="L135" s="22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23"/>
      <c r="Y135" s="23"/>
      <c r="Z135" s="23"/>
      <c r="AA135" s="23"/>
      <c r="AB135" s="23"/>
      <c r="AC135" s="23"/>
      <c r="AD135" s="23"/>
      <c r="AE135" s="18"/>
      <c r="AF135" s="18"/>
      <c r="AG135" s="18"/>
    </row>
    <row r="136" spans="1:33">
      <c r="A136" s="19"/>
      <c r="B136" s="19"/>
      <c r="C136" s="19"/>
      <c r="D136" s="20"/>
      <c r="E136" s="21"/>
      <c r="F136" s="21"/>
      <c r="G136" s="21"/>
      <c r="H136" s="22"/>
      <c r="I136" s="22"/>
      <c r="J136" s="22"/>
      <c r="K136" s="22"/>
      <c r="L136" s="22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23"/>
      <c r="Y136" s="23"/>
      <c r="Z136" s="23"/>
      <c r="AA136" s="23"/>
      <c r="AB136" s="23"/>
      <c r="AC136" s="23"/>
      <c r="AD136" s="23"/>
      <c r="AE136" s="18"/>
      <c r="AF136" s="18"/>
      <c r="AG136" s="18"/>
    </row>
    <row r="137" spans="1:33">
      <c r="A137" s="19"/>
      <c r="B137" s="19"/>
      <c r="C137" s="19"/>
      <c r="D137" s="20"/>
      <c r="E137" s="21"/>
      <c r="F137" s="21"/>
      <c r="G137" s="21"/>
      <c r="H137" s="22"/>
      <c r="I137" s="22"/>
      <c r="J137" s="22"/>
      <c r="K137" s="22"/>
      <c r="L137" s="22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23"/>
      <c r="Y137" s="23"/>
      <c r="Z137" s="23"/>
      <c r="AA137" s="23"/>
      <c r="AB137" s="23"/>
      <c r="AC137" s="23"/>
      <c r="AD137" s="23"/>
      <c r="AE137" s="18"/>
      <c r="AF137" s="18"/>
      <c r="AG137" s="18"/>
    </row>
    <row r="138" spans="1:33">
      <c r="A138" s="19"/>
      <c r="B138" s="19"/>
      <c r="C138" s="19"/>
      <c r="D138" s="20"/>
      <c r="E138" s="21"/>
      <c r="F138" s="21"/>
      <c r="G138" s="21"/>
      <c r="H138" s="22"/>
      <c r="I138" s="22"/>
      <c r="J138" s="22"/>
      <c r="K138" s="22"/>
      <c r="L138" s="22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23"/>
      <c r="Y138" s="23"/>
      <c r="Z138" s="23"/>
      <c r="AA138" s="23"/>
      <c r="AB138" s="23"/>
      <c r="AC138" s="23"/>
      <c r="AD138" s="23"/>
      <c r="AE138" s="18"/>
      <c r="AF138" s="18"/>
      <c r="AG138" s="18"/>
    </row>
    <row r="139" spans="1:33">
      <c r="A139" s="19"/>
      <c r="B139" s="19"/>
      <c r="C139" s="19"/>
      <c r="D139" s="20"/>
      <c r="E139" s="21"/>
      <c r="F139" s="21"/>
      <c r="G139" s="21"/>
      <c r="H139" s="22"/>
      <c r="I139" s="22"/>
      <c r="J139" s="22"/>
      <c r="K139" s="22"/>
      <c r="L139" s="22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23"/>
      <c r="Y139" s="23"/>
      <c r="Z139" s="23"/>
      <c r="AA139" s="23"/>
      <c r="AB139" s="23"/>
      <c r="AC139" s="23"/>
      <c r="AD139" s="23"/>
      <c r="AE139" s="18"/>
      <c r="AF139" s="18"/>
      <c r="AG139" s="18"/>
    </row>
    <row r="140" spans="1:33">
      <c r="A140" s="19"/>
      <c r="B140" s="19"/>
      <c r="C140" s="19"/>
      <c r="D140" s="20"/>
      <c r="E140" s="21"/>
      <c r="F140" s="21"/>
      <c r="G140" s="21"/>
      <c r="H140" s="22"/>
      <c r="I140" s="22"/>
      <c r="J140" s="22"/>
      <c r="K140" s="22"/>
      <c r="L140" s="22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23"/>
      <c r="Y140" s="23"/>
      <c r="Z140" s="23"/>
      <c r="AA140" s="23"/>
      <c r="AB140" s="23"/>
      <c r="AC140" s="23"/>
      <c r="AD140" s="23"/>
      <c r="AE140" s="18"/>
      <c r="AF140" s="18"/>
      <c r="AG140" s="18"/>
    </row>
  </sheetData>
  <sortState ref="A3:AJ129">
    <sortCondition descending="1" ref="AE3:AE129"/>
    <sortCondition descending="1" ref="AF3:AF129"/>
    <sortCondition descending="1" ref="AG3:AG129"/>
  </sortState>
  <conditionalFormatting sqref="X132:X140">
    <cfRule type="colorScale" priority="23">
      <colorScale>
        <cfvo type="min"/>
        <cfvo type="max"/>
        <color theme="0"/>
        <color rgb="FFFF0000"/>
      </colorScale>
    </cfRule>
  </conditionalFormatting>
  <conditionalFormatting sqref="Y132:Y140">
    <cfRule type="colorScale" priority="22">
      <colorScale>
        <cfvo type="min"/>
        <cfvo type="max"/>
        <color theme="0"/>
        <color rgb="FFFF6600"/>
      </colorScale>
    </cfRule>
  </conditionalFormatting>
  <conditionalFormatting sqref="Z132:Z140">
    <cfRule type="colorScale" priority="21">
      <colorScale>
        <cfvo type="min"/>
        <cfvo type="max"/>
        <color theme="0"/>
        <color rgb="FFFFFF00"/>
      </colorScale>
    </cfRule>
  </conditionalFormatting>
  <conditionalFormatting sqref="AA132:AA140">
    <cfRule type="colorScale" priority="20">
      <colorScale>
        <cfvo type="min"/>
        <cfvo type="max"/>
        <color theme="0"/>
        <color rgb="FFCCFFCC"/>
      </colorScale>
    </cfRule>
  </conditionalFormatting>
  <conditionalFormatting sqref="AB132:AB140">
    <cfRule type="colorScale" priority="19">
      <colorScale>
        <cfvo type="min"/>
        <cfvo type="max"/>
        <color theme="0"/>
        <color rgb="FF008000"/>
      </colorScale>
    </cfRule>
  </conditionalFormatting>
  <conditionalFormatting sqref="X3:X109">
    <cfRule type="colorScale" priority="17">
      <colorScale>
        <cfvo type="min"/>
        <cfvo type="max"/>
        <color theme="0"/>
        <color rgb="FFFF0000"/>
      </colorScale>
    </cfRule>
  </conditionalFormatting>
  <conditionalFormatting sqref="Y3:Y109">
    <cfRule type="colorScale" priority="16">
      <colorScale>
        <cfvo type="min"/>
        <cfvo type="max"/>
        <color theme="0"/>
        <color rgb="FFFF6600"/>
      </colorScale>
    </cfRule>
  </conditionalFormatting>
  <conditionalFormatting sqref="Z3:Z109">
    <cfRule type="colorScale" priority="15">
      <colorScale>
        <cfvo type="min"/>
        <cfvo type="max"/>
        <color theme="0"/>
        <color rgb="FFFFFF00"/>
      </colorScale>
    </cfRule>
  </conditionalFormatting>
  <conditionalFormatting sqref="AA3:AA109">
    <cfRule type="colorScale" priority="14">
      <colorScale>
        <cfvo type="min"/>
        <cfvo type="max"/>
        <color theme="0"/>
        <color rgb="FFCCFFCC"/>
      </colorScale>
    </cfRule>
  </conditionalFormatting>
  <conditionalFormatting sqref="AB3:AB109">
    <cfRule type="colorScale" priority="13">
      <colorScale>
        <cfvo type="min"/>
        <cfvo type="max"/>
        <color theme="0"/>
        <color rgb="FF008000"/>
      </colorScale>
    </cfRule>
  </conditionalFormatting>
  <conditionalFormatting sqref="C2:AB2 AE2:AG2">
    <cfRule type="expression" dxfId="2" priority="18">
      <formula>#REF!="NOT EXPRESSED!"</formula>
    </cfRule>
  </conditionalFormatting>
  <conditionalFormatting sqref="AC2">
    <cfRule type="expression" dxfId="1" priority="12">
      <formula>#REF!="NOT EXPRESSED!"</formula>
    </cfRule>
  </conditionalFormatting>
  <conditionalFormatting sqref="AD2">
    <cfRule type="expression" dxfId="0" priority="11">
      <formula>#REF!="NOT EXPRESSED!"</formula>
    </cfRule>
  </conditionalFormatting>
  <conditionalFormatting sqref="X110:X129">
    <cfRule type="colorScale" priority="10">
      <colorScale>
        <cfvo type="min"/>
        <cfvo type="max"/>
        <color theme="0"/>
        <color rgb="FFFF0000"/>
      </colorScale>
    </cfRule>
  </conditionalFormatting>
  <conditionalFormatting sqref="Y110:Y129">
    <cfRule type="colorScale" priority="9">
      <colorScale>
        <cfvo type="min"/>
        <cfvo type="max"/>
        <color theme="0"/>
        <color rgb="FFFF6600"/>
      </colorScale>
    </cfRule>
  </conditionalFormatting>
  <conditionalFormatting sqref="Z110:Z129">
    <cfRule type="colorScale" priority="8">
      <colorScale>
        <cfvo type="min"/>
        <cfvo type="max"/>
        <color theme="0"/>
        <color rgb="FFFFFF00"/>
      </colorScale>
    </cfRule>
  </conditionalFormatting>
  <conditionalFormatting sqref="AA110:AA129">
    <cfRule type="colorScale" priority="7">
      <colorScale>
        <cfvo type="min"/>
        <cfvo type="max"/>
        <color theme="0"/>
        <color rgb="FFCCFFCC"/>
      </colorScale>
    </cfRule>
  </conditionalFormatting>
  <conditionalFormatting sqref="AB110:AB129">
    <cfRule type="colorScale" priority="6">
      <colorScale>
        <cfvo type="min"/>
        <cfvo type="max"/>
        <color theme="0"/>
        <color rgb="FF008000"/>
      </colorScale>
    </cfRule>
  </conditionalFormatting>
  <conditionalFormatting sqref="X130:X131">
    <cfRule type="colorScale" priority="5">
      <colorScale>
        <cfvo type="min"/>
        <cfvo type="max"/>
        <color theme="0"/>
        <color rgb="FFFF0000"/>
      </colorScale>
    </cfRule>
  </conditionalFormatting>
  <conditionalFormatting sqref="Y130:Y131">
    <cfRule type="colorScale" priority="4">
      <colorScale>
        <cfvo type="min"/>
        <cfvo type="max"/>
        <color theme="0"/>
        <color rgb="FFFF6600"/>
      </colorScale>
    </cfRule>
  </conditionalFormatting>
  <conditionalFormatting sqref="Z130:Z131">
    <cfRule type="colorScale" priority="3">
      <colorScale>
        <cfvo type="min"/>
        <cfvo type="max"/>
        <color theme="0"/>
        <color rgb="FFFFFF00"/>
      </colorScale>
    </cfRule>
  </conditionalFormatting>
  <conditionalFormatting sqref="AA130:AA131">
    <cfRule type="colorScale" priority="2">
      <colorScale>
        <cfvo type="min"/>
        <cfvo type="max"/>
        <color theme="0"/>
        <color rgb="FFCCFFCC"/>
      </colorScale>
    </cfRule>
  </conditionalFormatting>
  <conditionalFormatting sqref="AB130:AB131">
    <cfRule type="colorScale" priority="1">
      <colorScale>
        <cfvo type="min"/>
        <cfvo type="max"/>
        <color theme="0"/>
        <color rgb="FF008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2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695FFBE8-90C9-4BAA-88E5-B2837C814AA6}"/>
</file>

<file path=customXml/itemProps2.xml><?xml version="1.0" encoding="utf-8"?>
<ds:datastoreItem xmlns:ds="http://schemas.openxmlformats.org/officeDocument/2006/customXml" ds:itemID="{54D091F3-CEE2-4AD5-9F31-126AF580FBD8}"/>
</file>

<file path=customXml/itemProps3.xml><?xml version="1.0" encoding="utf-8"?>
<ds:datastoreItem xmlns:ds="http://schemas.openxmlformats.org/officeDocument/2006/customXml" ds:itemID="{4AF30137-6964-4AD1-9003-3B688BC582E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oppleton</dc:creator>
  <cp:lastModifiedBy>Daniel Poppleton</cp:lastModifiedBy>
  <dcterms:created xsi:type="dcterms:W3CDTF">2017-04-28T14:32:18Z</dcterms:created>
  <dcterms:modified xsi:type="dcterms:W3CDTF">2017-05-18T15:32:24Z</dcterms:modified>
</cp:coreProperties>
</file>